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kumenter\ESBL_fitness\revision\"/>
    </mc:Choice>
  </mc:AlternateContent>
  <xr:revisionPtr revIDLastSave="0" documentId="8_{CCDC26E1-0278-436B-84BA-EAD258392592}" xr6:coauthVersionLast="45" xr6:coauthVersionMax="45" xr10:uidLastSave="{00000000-0000-0000-0000-000000000000}"/>
  <bookViews>
    <workbookView xWindow="-108" yWindow="-108" windowWidth="23256" windowHeight="12576" xr2:uid="{E8EC4C4F-D6EB-4349-9BEA-DDCCF038A286}"/>
  </bookViews>
  <sheets>
    <sheet name="low dose streptomycin" sheetId="1" r:id="rId1"/>
    <sheet name="high dose streptomyci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3" i="1" l="1"/>
  <c r="P16" i="1"/>
  <c r="U16" i="1" s="1"/>
  <c r="M16" i="1"/>
  <c r="T16" i="1" s="1"/>
  <c r="J16" i="1"/>
  <c r="S16" i="1" s="1"/>
  <c r="G16" i="1"/>
  <c r="R16" i="1" s="1"/>
  <c r="D16" i="1"/>
  <c r="Q16" i="1" s="1"/>
  <c r="P15" i="1"/>
  <c r="U15" i="1" s="1"/>
  <c r="M15" i="1"/>
  <c r="T15" i="1" s="1"/>
  <c r="J15" i="1"/>
  <c r="S15" i="1" s="1"/>
  <c r="G15" i="1"/>
  <c r="R15" i="1" s="1"/>
  <c r="D15" i="1"/>
  <c r="Q15" i="1" s="1"/>
  <c r="P14" i="1"/>
  <c r="U14" i="1" s="1"/>
  <c r="M14" i="1"/>
  <c r="T14" i="1" s="1"/>
  <c r="J14" i="1"/>
  <c r="S14" i="1" s="1"/>
  <c r="G14" i="1"/>
  <c r="R14" i="1" s="1"/>
  <c r="D14" i="1"/>
  <c r="Q14" i="1" s="1"/>
  <c r="P13" i="1"/>
  <c r="U13" i="1" s="1"/>
  <c r="M13" i="1"/>
  <c r="T13" i="1" s="1"/>
  <c r="J13" i="1"/>
  <c r="S13" i="1" s="1"/>
  <c r="G13" i="1"/>
  <c r="R13" i="1" s="1"/>
  <c r="D13" i="1"/>
  <c r="Q13" i="1" s="1"/>
  <c r="T12" i="1"/>
  <c r="P12" i="1"/>
  <c r="U12" i="1" s="1"/>
  <c r="M12" i="1"/>
  <c r="J12" i="1"/>
  <c r="S12" i="1" s="1"/>
  <c r="G12" i="1"/>
  <c r="R12" i="1" s="1"/>
  <c r="D12" i="1"/>
  <c r="Q12" i="1" s="1"/>
  <c r="T11" i="1"/>
  <c r="P11" i="1"/>
  <c r="U11" i="1" s="1"/>
  <c r="M11" i="1"/>
  <c r="J11" i="1"/>
  <c r="S11" i="1" s="1"/>
  <c r="G11" i="1"/>
  <c r="R11" i="1" s="1"/>
  <c r="D11" i="1"/>
  <c r="Q11" i="1" s="1"/>
  <c r="P10" i="1"/>
  <c r="U10" i="1" s="1"/>
  <c r="M10" i="1"/>
  <c r="J10" i="1"/>
  <c r="T10" i="1" s="1"/>
  <c r="G10" i="1"/>
  <c r="R10" i="1" s="1"/>
  <c r="D10" i="1"/>
  <c r="Q10" i="1" s="1"/>
  <c r="P9" i="1"/>
  <c r="U9" i="1" s="1"/>
  <c r="M9" i="1"/>
  <c r="J9" i="1"/>
  <c r="S9" i="1" s="1"/>
  <c r="G9" i="1"/>
  <c r="R9" i="1" s="1"/>
  <c r="D9" i="1"/>
  <c r="Q9" i="1" s="1"/>
  <c r="P8" i="1"/>
  <c r="U8" i="1" s="1"/>
  <c r="M8" i="1"/>
  <c r="T8" i="1" s="1"/>
  <c r="J8" i="1"/>
  <c r="S8" i="1" s="1"/>
  <c r="G8" i="1"/>
  <c r="R8" i="1" s="1"/>
  <c r="D8" i="1"/>
  <c r="Q8" i="1" s="1"/>
  <c r="P7" i="1"/>
  <c r="U7" i="1" s="1"/>
  <c r="M7" i="1"/>
  <c r="T7" i="1" s="1"/>
  <c r="J7" i="1"/>
  <c r="S7" i="1" s="1"/>
  <c r="G7" i="1"/>
  <c r="R7" i="1" s="1"/>
  <c r="D7" i="1"/>
  <c r="Q7" i="1" s="1"/>
  <c r="P6" i="1"/>
  <c r="U6" i="1" s="1"/>
  <c r="M6" i="1"/>
  <c r="T6" i="1" s="1"/>
  <c r="J6" i="1"/>
  <c r="S6" i="1" s="1"/>
  <c r="G6" i="1"/>
  <c r="R6" i="1" s="1"/>
  <c r="D6" i="1"/>
  <c r="Q6" i="1" s="1"/>
  <c r="P5" i="1"/>
  <c r="U5" i="1" s="1"/>
  <c r="M5" i="1"/>
  <c r="T5" i="1" s="1"/>
  <c r="J5" i="1"/>
  <c r="S5" i="1" s="1"/>
  <c r="G5" i="1"/>
  <c r="R5" i="1" s="1"/>
  <c r="D5" i="1"/>
  <c r="Q5" i="1" s="1"/>
  <c r="P4" i="1"/>
  <c r="U4" i="1" s="1"/>
  <c r="M4" i="1"/>
  <c r="T4" i="1" s="1"/>
  <c r="J4" i="1"/>
  <c r="S4" i="1" s="1"/>
  <c r="G4" i="1"/>
  <c r="R4" i="1" s="1"/>
  <c r="D4" i="1"/>
  <c r="Q4" i="1" s="1"/>
  <c r="P3" i="1"/>
  <c r="U3" i="1" s="1"/>
  <c r="M3" i="1"/>
  <c r="T3" i="1" s="1"/>
  <c r="J3" i="1"/>
  <c r="S3" i="1" s="1"/>
  <c r="G3" i="1"/>
  <c r="R3" i="1" s="1"/>
  <c r="D3" i="1"/>
  <c r="Q3" i="1" s="1"/>
  <c r="P26" i="2"/>
  <c r="U26" i="2" s="1"/>
  <c r="M26" i="2"/>
  <c r="T26" i="2" s="1"/>
  <c r="J26" i="2"/>
  <c r="S26" i="2" s="1"/>
  <c r="G26" i="2"/>
  <c r="R26" i="2" s="1"/>
  <c r="D26" i="2"/>
  <c r="Q26" i="2" s="1"/>
  <c r="P25" i="2"/>
  <c r="U25" i="2" s="1"/>
  <c r="M25" i="2"/>
  <c r="T25" i="2" s="1"/>
  <c r="Y25" i="2" s="1"/>
  <c r="J25" i="2"/>
  <c r="S25" i="2" s="1"/>
  <c r="G25" i="2"/>
  <c r="R25" i="2" s="1"/>
  <c r="D25" i="2"/>
  <c r="Q25" i="2" s="1"/>
  <c r="S24" i="2"/>
  <c r="P24" i="2"/>
  <c r="U24" i="2" s="1"/>
  <c r="M24" i="2"/>
  <c r="T24" i="2" s="1"/>
  <c r="J24" i="2"/>
  <c r="G24" i="2"/>
  <c r="R24" i="2" s="1"/>
  <c r="D24" i="2"/>
  <c r="Q24" i="2" s="1"/>
  <c r="P23" i="2"/>
  <c r="U23" i="2" s="1"/>
  <c r="M23" i="2"/>
  <c r="T23" i="2" s="1"/>
  <c r="J23" i="2"/>
  <c r="S23" i="2" s="1"/>
  <c r="G23" i="2"/>
  <c r="R23" i="2" s="1"/>
  <c r="D23" i="2"/>
  <c r="Q23" i="2" s="1"/>
  <c r="P22" i="2"/>
  <c r="U22" i="2" s="1"/>
  <c r="M22" i="2"/>
  <c r="T22" i="2" s="1"/>
  <c r="J22" i="2"/>
  <c r="S22" i="2" s="1"/>
  <c r="G22" i="2"/>
  <c r="R22" i="2" s="1"/>
  <c r="D22" i="2"/>
  <c r="Q22" i="2" s="1"/>
  <c r="P21" i="2"/>
  <c r="U21" i="2" s="1"/>
  <c r="M21" i="2"/>
  <c r="T21" i="2" s="1"/>
  <c r="J21" i="2"/>
  <c r="S21" i="2" s="1"/>
  <c r="G21" i="2"/>
  <c r="R21" i="2" s="1"/>
  <c r="D21" i="2"/>
  <c r="Q21" i="2" s="1"/>
  <c r="P20" i="2"/>
  <c r="U20" i="2" s="1"/>
  <c r="M20" i="2"/>
  <c r="T20" i="2" s="1"/>
  <c r="J20" i="2"/>
  <c r="S20" i="2" s="1"/>
  <c r="G20" i="2"/>
  <c r="R20" i="2" s="1"/>
  <c r="D20" i="2"/>
  <c r="Q20" i="2" s="1"/>
  <c r="P19" i="2"/>
  <c r="U19" i="2" s="1"/>
  <c r="M19" i="2"/>
  <c r="T19" i="2" s="1"/>
  <c r="J19" i="2"/>
  <c r="S19" i="2" s="1"/>
  <c r="G19" i="2"/>
  <c r="R19" i="2" s="1"/>
  <c r="D19" i="2"/>
  <c r="Q19" i="2" s="1"/>
  <c r="T18" i="2"/>
  <c r="P18" i="2"/>
  <c r="U18" i="2" s="1"/>
  <c r="M18" i="2"/>
  <c r="J18" i="2"/>
  <c r="S18" i="2" s="1"/>
  <c r="G18" i="2"/>
  <c r="R18" i="2" s="1"/>
  <c r="D18" i="2"/>
  <c r="Q18" i="2" s="1"/>
  <c r="T17" i="2"/>
  <c r="P17" i="2"/>
  <c r="U17" i="2" s="1"/>
  <c r="M17" i="2"/>
  <c r="J17" i="2"/>
  <c r="S17" i="2" s="1"/>
  <c r="G17" i="2"/>
  <c r="R17" i="2" s="1"/>
  <c r="D17" i="2"/>
  <c r="Q17" i="2" s="1"/>
  <c r="P16" i="2"/>
  <c r="U16" i="2" s="1"/>
  <c r="M16" i="2"/>
  <c r="J16" i="2"/>
  <c r="T16" i="2" s="1"/>
  <c r="G16" i="2"/>
  <c r="R16" i="2" s="1"/>
  <c r="D16" i="2"/>
  <c r="Q16" i="2" s="1"/>
  <c r="P15" i="2"/>
  <c r="U15" i="2" s="1"/>
  <c r="Z15" i="2" s="1"/>
  <c r="M15" i="2"/>
  <c r="J15" i="2"/>
  <c r="T15" i="2" s="1"/>
  <c r="G15" i="2"/>
  <c r="R15" i="2" s="1"/>
  <c r="D15" i="2"/>
  <c r="Q15" i="2" s="1"/>
  <c r="V15" i="2" s="1"/>
  <c r="P14" i="2"/>
  <c r="U14" i="2" s="1"/>
  <c r="M14" i="2"/>
  <c r="J14" i="2"/>
  <c r="S14" i="2" s="1"/>
  <c r="G14" i="2"/>
  <c r="R14" i="2" s="1"/>
  <c r="D14" i="2"/>
  <c r="Q14" i="2" s="1"/>
  <c r="P13" i="2"/>
  <c r="U13" i="2" s="1"/>
  <c r="M13" i="2"/>
  <c r="J13" i="2"/>
  <c r="T13" i="2" s="1"/>
  <c r="G13" i="2"/>
  <c r="R13" i="2" s="1"/>
  <c r="D13" i="2"/>
  <c r="Q13" i="2" s="1"/>
  <c r="P12" i="2"/>
  <c r="U12" i="2" s="1"/>
  <c r="M12" i="2"/>
  <c r="T12" i="2" s="1"/>
  <c r="J12" i="2"/>
  <c r="S12" i="2" s="1"/>
  <c r="G12" i="2"/>
  <c r="R12" i="2" s="1"/>
  <c r="D12" i="2"/>
  <c r="Q12" i="2" s="1"/>
  <c r="P11" i="2"/>
  <c r="U11" i="2" s="1"/>
  <c r="M11" i="2"/>
  <c r="T11" i="2" s="1"/>
  <c r="J11" i="2"/>
  <c r="S11" i="2" s="1"/>
  <c r="G11" i="2"/>
  <c r="R11" i="2" s="1"/>
  <c r="D11" i="2"/>
  <c r="Q11" i="2" s="1"/>
  <c r="P10" i="2"/>
  <c r="U10" i="2" s="1"/>
  <c r="M10" i="2"/>
  <c r="T10" i="2" s="1"/>
  <c r="J10" i="2"/>
  <c r="S10" i="2" s="1"/>
  <c r="G10" i="2"/>
  <c r="R10" i="2" s="1"/>
  <c r="D10" i="2"/>
  <c r="Q10" i="2" s="1"/>
  <c r="P9" i="2"/>
  <c r="U9" i="2" s="1"/>
  <c r="M9" i="2"/>
  <c r="T9" i="2" s="1"/>
  <c r="J9" i="2"/>
  <c r="S9" i="2" s="1"/>
  <c r="G9" i="2"/>
  <c r="R9" i="2" s="1"/>
  <c r="D9" i="2"/>
  <c r="Q9" i="2" s="1"/>
  <c r="P8" i="2"/>
  <c r="U8" i="2" s="1"/>
  <c r="M8" i="2"/>
  <c r="T8" i="2" s="1"/>
  <c r="J8" i="2"/>
  <c r="S8" i="2" s="1"/>
  <c r="G8" i="2"/>
  <c r="R8" i="2" s="1"/>
  <c r="D8" i="2"/>
  <c r="Q8" i="2" s="1"/>
  <c r="P7" i="2"/>
  <c r="U7" i="2" s="1"/>
  <c r="M7" i="2"/>
  <c r="T7" i="2" s="1"/>
  <c r="J7" i="2"/>
  <c r="S7" i="2" s="1"/>
  <c r="G7" i="2"/>
  <c r="R7" i="2" s="1"/>
  <c r="D7" i="2"/>
  <c r="Q7" i="2" s="1"/>
  <c r="P6" i="2"/>
  <c r="U6" i="2" s="1"/>
  <c r="M6" i="2"/>
  <c r="T6" i="2" s="1"/>
  <c r="J6" i="2"/>
  <c r="S6" i="2" s="1"/>
  <c r="G6" i="2"/>
  <c r="R6" i="2" s="1"/>
  <c r="D6" i="2"/>
  <c r="Q6" i="2" s="1"/>
  <c r="P5" i="2"/>
  <c r="U5" i="2" s="1"/>
  <c r="M5" i="2"/>
  <c r="T5" i="2" s="1"/>
  <c r="J5" i="2"/>
  <c r="S5" i="2" s="1"/>
  <c r="X5" i="2" s="1"/>
  <c r="G5" i="2"/>
  <c r="R5" i="2" s="1"/>
  <c r="D5" i="2"/>
  <c r="Q5" i="2" s="1"/>
  <c r="P4" i="2"/>
  <c r="U4" i="2" s="1"/>
  <c r="M4" i="2"/>
  <c r="T4" i="2" s="1"/>
  <c r="J4" i="2"/>
  <c r="S4" i="2" s="1"/>
  <c r="G4" i="2"/>
  <c r="R4" i="2" s="1"/>
  <c r="D4" i="2"/>
  <c r="Q4" i="2" s="1"/>
  <c r="P3" i="2"/>
  <c r="U3" i="2" s="1"/>
  <c r="M3" i="2"/>
  <c r="T3" i="2" s="1"/>
  <c r="J3" i="2"/>
  <c r="S3" i="2" s="1"/>
  <c r="G3" i="2"/>
  <c r="R3" i="2" s="1"/>
  <c r="D3" i="2"/>
  <c r="Q3" i="2" s="1"/>
  <c r="W7" i="2" l="1"/>
  <c r="Y19" i="2"/>
  <c r="W21" i="2"/>
  <c r="V25" i="2"/>
  <c r="Z25" i="2"/>
  <c r="V7" i="2"/>
  <c r="X3" i="2"/>
  <c r="X21" i="2"/>
  <c r="Z23" i="2"/>
  <c r="Y3" i="2"/>
  <c r="Y17" i="2"/>
  <c r="Y5" i="2"/>
  <c r="Y11" i="2"/>
  <c r="S13" i="2"/>
  <c r="X13" i="2" s="1"/>
  <c r="S16" i="2"/>
  <c r="X19" i="2"/>
  <c r="W5" i="2"/>
  <c r="Y9" i="2"/>
  <c r="Z7" i="2"/>
  <c r="V9" i="2"/>
  <c r="Z9" i="2"/>
  <c r="X11" i="2"/>
  <c r="W15" i="2"/>
  <c r="W23" i="2"/>
  <c r="V23" i="2"/>
  <c r="Y21" i="2"/>
  <c r="W17" i="2"/>
  <c r="W9" i="2"/>
  <c r="Z13" i="2"/>
  <c r="V11" i="2"/>
  <c r="Z21" i="2"/>
  <c r="W3" i="2"/>
  <c r="T14" i="2"/>
  <c r="Y13" i="2" s="1"/>
  <c r="Y15" i="2"/>
  <c r="Z17" i="2"/>
  <c r="X23" i="2"/>
  <c r="Z3" i="2"/>
  <c r="X7" i="2"/>
  <c r="Z11" i="2"/>
  <c r="W13" i="2"/>
  <c r="Z5" i="2"/>
  <c r="V17" i="2"/>
  <c r="Z19" i="2"/>
  <c r="V3" i="2"/>
  <c r="V5" i="2"/>
  <c r="V19" i="2"/>
  <c r="X11" i="1"/>
  <c r="Y13" i="1"/>
  <c r="X7" i="1"/>
  <c r="V15" i="1"/>
  <c r="Z15" i="1"/>
  <c r="Z7" i="1"/>
  <c r="Y5" i="1"/>
  <c r="V11" i="1"/>
  <c r="Z11" i="1"/>
  <c r="W5" i="1"/>
  <c r="X13" i="1"/>
  <c r="Y3" i="1"/>
  <c r="V5" i="1"/>
  <c r="Z5" i="1"/>
  <c r="W7" i="1"/>
  <c r="T9" i="1"/>
  <c r="Y11" i="1"/>
  <c r="V13" i="1"/>
  <c r="Z13" i="1"/>
  <c r="W15" i="1"/>
  <c r="W3" i="1"/>
  <c r="X5" i="1"/>
  <c r="Y7" i="1"/>
  <c r="V9" i="1"/>
  <c r="Z9" i="1"/>
  <c r="W11" i="1"/>
  <c r="S10" i="1"/>
  <c r="X9" i="1" s="1"/>
  <c r="W13" i="1"/>
  <c r="X15" i="1"/>
  <c r="X3" i="1"/>
  <c r="W9" i="1"/>
  <c r="Y15" i="1"/>
  <c r="Z3" i="1"/>
  <c r="V7" i="1"/>
  <c r="Y9" i="1"/>
  <c r="X17" i="2"/>
  <c r="Y23" i="2"/>
  <c r="X25" i="2"/>
  <c r="W25" i="2"/>
  <c r="X9" i="2"/>
  <c r="V13" i="2"/>
  <c r="V21" i="2"/>
  <c r="Y7" i="2"/>
  <c r="W11" i="2"/>
  <c r="S15" i="2"/>
  <c r="X15" i="2" s="1"/>
  <c r="W19" i="2"/>
</calcChain>
</file>

<file path=xl/sharedStrings.xml><?xml version="1.0" encoding="utf-8"?>
<sst xmlns="http://schemas.openxmlformats.org/spreadsheetml/2006/main" count="98" uniqueCount="47">
  <si>
    <t>a</t>
  </si>
  <si>
    <t>b</t>
  </si>
  <si>
    <t>gnms 1</t>
  </si>
  <si>
    <t>cfu/mL day 1</t>
  </si>
  <si>
    <t>cfu/mL day 2</t>
  </si>
  <si>
    <t>cfu/mL day 4</t>
  </si>
  <si>
    <t>cfu/mL day 8</t>
  </si>
  <si>
    <t>cfu proportion day 0</t>
  </si>
  <si>
    <t>cfu proportion day 2</t>
  </si>
  <si>
    <t>cfu proportion day 4</t>
  </si>
  <si>
    <t>cfu proportion day 8</t>
  </si>
  <si>
    <t>average</t>
  </si>
  <si>
    <t>day 8</t>
  </si>
  <si>
    <t>day 4</t>
  </si>
  <si>
    <t>day 2</t>
  </si>
  <si>
    <t>day 1</t>
  </si>
  <si>
    <t>cage 1 hvi 41</t>
  </si>
  <si>
    <t>cage 1 Hvi138</t>
  </si>
  <si>
    <t>cage 3 Hvi41</t>
  </si>
  <si>
    <t>cage 3 hvi138</t>
  </si>
  <si>
    <t>cage5 Hvi31</t>
  </si>
  <si>
    <t>cage 5 Hvi138</t>
  </si>
  <si>
    <t>cage 7 hvi31</t>
  </si>
  <si>
    <t>cage 7 hvi138</t>
  </si>
  <si>
    <t>cage 8 hvi31</t>
  </si>
  <si>
    <t>cage 8 hvi138</t>
  </si>
  <si>
    <t>cage10hvi39</t>
  </si>
  <si>
    <t>cage10 hvi138</t>
  </si>
  <si>
    <t xml:space="preserve"> cage 11 hvi39</t>
  </si>
  <si>
    <t>cage11 hvi138</t>
  </si>
  <si>
    <t>cage 2 Hvi41</t>
  </si>
  <si>
    <t>cage 2 hvi138</t>
  </si>
  <si>
    <t>cage 3 hvi 41</t>
  </si>
  <si>
    <t>cage 3 Hvi138</t>
  </si>
  <si>
    <t>cage 4 Hvi41</t>
  </si>
  <si>
    <t>cage 4 hvi138</t>
  </si>
  <si>
    <t>cage 6 hvi31</t>
  </si>
  <si>
    <t>cage 6 hvi138</t>
  </si>
  <si>
    <t>cage9hvi39</t>
  </si>
  <si>
    <t>cage9 hvi138</t>
  </si>
  <si>
    <t>cage11hvi39</t>
  </si>
  <si>
    <t>cage12 hvi138</t>
  </si>
  <si>
    <t>cage 12 hvi39</t>
  </si>
  <si>
    <t>cage 10 hvi39</t>
  </si>
  <si>
    <t>cfu proportion day 1</t>
  </si>
  <si>
    <t>day 0:inoculum</t>
  </si>
  <si>
    <t>CFU inocu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1" fillId="4" borderId="0" xfId="0" applyFont="1" applyFill="1"/>
    <xf numFmtId="0" fontId="0" fillId="0" borderId="0" xfId="0" applyFont="1"/>
    <xf numFmtId="0" fontId="0" fillId="3" borderId="0" xfId="0" applyFont="1" applyFill="1"/>
    <xf numFmtId="0" fontId="0" fillId="2" borderId="0" xfId="0" applyFont="1" applyFill="1"/>
    <xf numFmtId="0" fontId="0" fillId="4" borderId="0" xfId="0" applyFont="1" applyFill="1"/>
    <xf numFmtId="0" fontId="1" fillId="0" borderId="0" xfId="0" applyFont="1" applyFill="1"/>
    <xf numFmtId="2" fontId="0" fillId="3" borderId="0" xfId="0" applyNumberFormat="1" applyFont="1" applyFill="1"/>
    <xf numFmtId="2" fontId="0" fillId="2" borderId="0" xfId="0" applyNumberFormat="1" applyFont="1" applyFill="1"/>
    <xf numFmtId="2" fontId="1" fillId="2" borderId="0" xfId="0" applyNumberFormat="1" applyFont="1" applyFill="1"/>
    <xf numFmtId="2" fontId="0" fillId="4" borderId="0" xfId="0" applyNumberFormat="1" applyFont="1" applyFill="1"/>
    <xf numFmtId="2" fontId="1" fillId="4" borderId="0" xfId="0" applyNumberFormat="1" applyFont="1" applyFill="1"/>
    <xf numFmtId="2" fontId="0" fillId="3" borderId="0" xfId="0" applyNumberFormat="1" applyFill="1"/>
    <xf numFmtId="2" fontId="0" fillId="2" borderId="0" xfId="0" applyNumberFormat="1" applyFill="1"/>
    <xf numFmtId="2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4518D-9A7B-4FBE-A56A-F89D793C64FE}">
  <dimension ref="A1:Z17"/>
  <sheetViews>
    <sheetView tabSelected="1" workbookViewId="0">
      <selection activeCell="N22" sqref="N22"/>
    </sheetView>
  </sheetViews>
  <sheetFormatPr defaultRowHeight="14.4" x14ac:dyDescent="0.3"/>
  <cols>
    <col min="1" max="1" width="11.5546875" style="8" bestFit="1" customWidth="1"/>
    <col min="2" max="21" width="9" style="8" bestFit="1" customWidth="1"/>
    <col min="22" max="22" width="9.44140625" style="8" bestFit="1" customWidth="1"/>
    <col min="23" max="24" width="10.44140625" style="8" bestFit="1" customWidth="1"/>
    <col min="25" max="26" width="12.109375" style="8" bestFit="1" customWidth="1"/>
    <col min="27" max="16384" width="8.88671875" style="8"/>
  </cols>
  <sheetData>
    <row r="1" spans="1:26" x14ac:dyDescent="0.3">
      <c r="B1" s="8" t="s">
        <v>45</v>
      </c>
      <c r="E1" s="8" t="s">
        <v>15</v>
      </c>
      <c r="H1" s="8" t="s">
        <v>14</v>
      </c>
      <c r="K1" s="8" t="s">
        <v>13</v>
      </c>
      <c r="N1" s="8" t="s">
        <v>12</v>
      </c>
      <c r="Q1" s="8">
        <v>0</v>
      </c>
      <c r="R1" s="8">
        <v>1</v>
      </c>
      <c r="S1" s="8">
        <v>2</v>
      </c>
      <c r="T1" s="8">
        <v>4</v>
      </c>
      <c r="U1" s="8">
        <v>8</v>
      </c>
    </row>
    <row r="2" spans="1:26" x14ac:dyDescent="0.3">
      <c r="B2" s="8" t="s">
        <v>0</v>
      </c>
      <c r="C2" s="8" t="s">
        <v>1</v>
      </c>
      <c r="D2" s="8" t="s">
        <v>11</v>
      </c>
      <c r="E2" s="8" t="s">
        <v>0</v>
      </c>
      <c r="F2" s="8" t="s">
        <v>1</v>
      </c>
      <c r="G2" s="8" t="s">
        <v>11</v>
      </c>
      <c r="H2" s="8" t="s">
        <v>0</v>
      </c>
      <c r="I2" s="8" t="s">
        <v>1</v>
      </c>
      <c r="J2" s="8" t="s">
        <v>11</v>
      </c>
      <c r="K2" s="8" t="s">
        <v>0</v>
      </c>
      <c r="L2" s="8" t="s">
        <v>1</v>
      </c>
      <c r="M2" s="8" t="s">
        <v>11</v>
      </c>
      <c r="N2" s="8" t="s">
        <v>0</v>
      </c>
      <c r="O2" s="8" t="s">
        <v>1</v>
      </c>
      <c r="P2" s="8" t="s">
        <v>11</v>
      </c>
      <c r="Q2" s="6" t="s">
        <v>46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8" t="s">
        <v>44</v>
      </c>
      <c r="X2" s="8" t="s">
        <v>8</v>
      </c>
      <c r="Y2" s="8" t="s">
        <v>9</v>
      </c>
      <c r="Z2" s="8" t="s">
        <v>10</v>
      </c>
    </row>
    <row r="3" spans="1:26" s="9" customFormat="1" x14ac:dyDescent="0.3">
      <c r="A3" s="9" t="s">
        <v>16</v>
      </c>
      <c r="B3" s="9">
        <v>22</v>
      </c>
      <c r="C3" s="9">
        <v>33</v>
      </c>
      <c r="D3" s="3">
        <f t="shared" ref="D3:D16" si="0">AVERAGE(B3:C3)</f>
        <v>27.5</v>
      </c>
      <c r="E3" s="3">
        <v>28</v>
      </c>
      <c r="F3" s="3">
        <v>27</v>
      </c>
      <c r="G3" s="3">
        <f t="shared" ref="G3:G16" si="1">AVERAGE(E3:F3)</f>
        <v>27.5</v>
      </c>
      <c r="H3" s="3">
        <v>82</v>
      </c>
      <c r="I3" s="9">
        <v>99</v>
      </c>
      <c r="J3" s="3">
        <f t="shared" ref="J3:J16" si="2">AVERAGE(H3:I3)</f>
        <v>90.5</v>
      </c>
      <c r="K3" s="3">
        <v>6</v>
      </c>
      <c r="L3" s="3">
        <v>6</v>
      </c>
      <c r="M3" s="3">
        <f t="shared" ref="M3:M16" si="3">AVERAGE(K3:L3)</f>
        <v>6</v>
      </c>
      <c r="N3" s="3">
        <v>25</v>
      </c>
      <c r="O3" s="3">
        <v>31</v>
      </c>
      <c r="P3" s="3">
        <f t="shared" ref="P3:P16" si="4">AVERAGE(N3:O3)</f>
        <v>28</v>
      </c>
      <c r="Q3" s="3">
        <f t="shared" ref="Q3:Q16" si="5">D3*50*1000</f>
        <v>1375000</v>
      </c>
      <c r="R3" s="9">
        <f>G3*1000*50</f>
        <v>1375000</v>
      </c>
      <c r="S3" s="9">
        <f>J3*100*50</f>
        <v>452500</v>
      </c>
      <c r="T3" s="9">
        <f>M3*50</f>
        <v>300</v>
      </c>
      <c r="U3" s="9">
        <f>P3*50</f>
        <v>1400</v>
      </c>
      <c r="V3" s="13">
        <f>Q3/Q4</f>
        <v>1.6666666666666667</v>
      </c>
      <c r="W3" s="13">
        <f>R3/R4</f>
        <v>3.4375</v>
      </c>
      <c r="X3" s="13">
        <f>S3/S4</f>
        <v>0.86602870813397126</v>
      </c>
      <c r="Y3" s="13">
        <f>T3/T4</f>
        <v>1.7142857142857142</v>
      </c>
      <c r="Z3" s="13" t="e">
        <f>U3/U4</f>
        <v>#DIV/0!</v>
      </c>
    </row>
    <row r="4" spans="1:26" s="9" customFormat="1" x14ac:dyDescent="0.3">
      <c r="A4" s="9" t="s">
        <v>17</v>
      </c>
      <c r="B4" s="9">
        <v>19</v>
      </c>
      <c r="C4" s="9">
        <v>14</v>
      </c>
      <c r="D4" s="3">
        <f t="shared" si="0"/>
        <v>16.5</v>
      </c>
      <c r="E4" s="3">
        <v>6</v>
      </c>
      <c r="F4" s="3">
        <v>10</v>
      </c>
      <c r="G4" s="3">
        <f t="shared" si="1"/>
        <v>8</v>
      </c>
      <c r="H4" s="3">
        <v>68</v>
      </c>
      <c r="I4" s="9">
        <v>141</v>
      </c>
      <c r="J4" s="3">
        <f t="shared" si="2"/>
        <v>104.5</v>
      </c>
      <c r="K4" s="3">
        <v>7</v>
      </c>
      <c r="L4" s="3">
        <v>0</v>
      </c>
      <c r="M4" s="3">
        <f t="shared" si="3"/>
        <v>3.5</v>
      </c>
      <c r="N4" s="3">
        <v>0</v>
      </c>
      <c r="O4" s="3">
        <v>0</v>
      </c>
      <c r="P4" s="3">
        <f t="shared" si="4"/>
        <v>0</v>
      </c>
      <c r="Q4" s="3">
        <f t="shared" si="5"/>
        <v>825000</v>
      </c>
      <c r="R4" s="9">
        <f>G4*1000*50</f>
        <v>400000</v>
      </c>
      <c r="S4" s="9">
        <f>J4*100*50</f>
        <v>522500</v>
      </c>
      <c r="T4" s="9">
        <f>M4*50</f>
        <v>175</v>
      </c>
      <c r="U4" s="9">
        <f t="shared" ref="U4:U16" si="6">P4*50</f>
        <v>0</v>
      </c>
      <c r="V4" s="13"/>
      <c r="W4" s="13"/>
      <c r="X4" s="13"/>
      <c r="Y4" s="13"/>
      <c r="Z4" s="13"/>
    </row>
    <row r="5" spans="1:26" s="9" customFormat="1" x14ac:dyDescent="0.3">
      <c r="A5" s="9" t="s">
        <v>18</v>
      </c>
      <c r="B5" s="9">
        <v>22</v>
      </c>
      <c r="C5" s="9">
        <v>33</v>
      </c>
      <c r="D5" s="3">
        <f t="shared" si="0"/>
        <v>27.5</v>
      </c>
      <c r="E5" s="3">
        <v>20</v>
      </c>
      <c r="F5" s="3">
        <v>32</v>
      </c>
      <c r="G5" s="3">
        <f t="shared" si="1"/>
        <v>26</v>
      </c>
      <c r="H5" s="3">
        <v>21</v>
      </c>
      <c r="I5" s="3">
        <v>22</v>
      </c>
      <c r="J5" s="3">
        <f t="shared" si="2"/>
        <v>21.5</v>
      </c>
      <c r="K5" s="3">
        <v>15</v>
      </c>
      <c r="L5" s="3">
        <v>19</v>
      </c>
      <c r="M5" s="3">
        <f t="shared" si="3"/>
        <v>17</v>
      </c>
      <c r="N5" s="3">
        <v>4</v>
      </c>
      <c r="O5" s="3">
        <v>3</v>
      </c>
      <c r="P5" s="3">
        <f t="shared" si="4"/>
        <v>3.5</v>
      </c>
      <c r="Q5" s="3">
        <f t="shared" si="5"/>
        <v>1375000</v>
      </c>
      <c r="R5" s="9">
        <f>G5*100*50</f>
        <v>130000</v>
      </c>
      <c r="S5" s="9">
        <f>J5*100*50</f>
        <v>107500</v>
      </c>
      <c r="T5" s="9">
        <f>M5*100*50</f>
        <v>85000</v>
      </c>
      <c r="U5" s="9">
        <f t="shared" si="6"/>
        <v>175</v>
      </c>
      <c r="V5" s="13">
        <f>Q5/Q6</f>
        <v>1.6666666666666667</v>
      </c>
      <c r="W5" s="13">
        <f>R5/R6</f>
        <v>3.4666666666666668</v>
      </c>
      <c r="X5" s="13">
        <f>S5/S6</f>
        <v>4.3</v>
      </c>
      <c r="Y5" s="13">
        <f>T5/T6</f>
        <v>1.5454545454545454</v>
      </c>
      <c r="Z5" s="13" t="e">
        <f>U5/U6</f>
        <v>#DIV/0!</v>
      </c>
    </row>
    <row r="6" spans="1:26" s="9" customFormat="1" x14ac:dyDescent="0.3">
      <c r="A6" s="9" t="s">
        <v>19</v>
      </c>
      <c r="B6" s="9">
        <v>19</v>
      </c>
      <c r="C6" s="9">
        <v>14</v>
      </c>
      <c r="D6" s="3">
        <f t="shared" si="0"/>
        <v>16.5</v>
      </c>
      <c r="E6" s="3">
        <v>14</v>
      </c>
      <c r="F6" s="3">
        <v>1</v>
      </c>
      <c r="G6" s="3">
        <f t="shared" si="1"/>
        <v>7.5</v>
      </c>
      <c r="H6" s="3">
        <v>7</v>
      </c>
      <c r="I6" s="3">
        <v>3</v>
      </c>
      <c r="J6" s="3">
        <f t="shared" si="2"/>
        <v>5</v>
      </c>
      <c r="K6" s="3">
        <v>9</v>
      </c>
      <c r="L6" s="3">
        <v>13</v>
      </c>
      <c r="M6" s="3">
        <f t="shared" si="3"/>
        <v>11</v>
      </c>
      <c r="N6" s="3">
        <v>0</v>
      </c>
      <c r="O6" s="3">
        <v>0</v>
      </c>
      <c r="P6" s="3">
        <f t="shared" si="4"/>
        <v>0</v>
      </c>
      <c r="Q6" s="3">
        <f t="shared" si="5"/>
        <v>825000</v>
      </c>
      <c r="R6" s="9">
        <f>G6*100*50</f>
        <v>37500</v>
      </c>
      <c r="S6" s="9">
        <f>J6*100*50</f>
        <v>25000</v>
      </c>
      <c r="T6" s="9">
        <f>M6*100*50</f>
        <v>55000</v>
      </c>
      <c r="U6" s="9">
        <f t="shared" si="6"/>
        <v>0</v>
      </c>
      <c r="V6" s="13"/>
      <c r="W6" s="13"/>
      <c r="X6" s="13"/>
      <c r="Y6" s="13"/>
      <c r="Z6" s="13"/>
    </row>
    <row r="7" spans="1:26" s="10" customFormat="1" x14ac:dyDescent="0.3">
      <c r="A7" s="2" t="s">
        <v>20</v>
      </c>
      <c r="B7" s="10">
        <v>22</v>
      </c>
      <c r="C7" s="10">
        <v>23</v>
      </c>
      <c r="D7" s="2">
        <f t="shared" si="0"/>
        <v>22.5</v>
      </c>
      <c r="E7" s="2">
        <v>12</v>
      </c>
      <c r="F7" s="2">
        <v>22</v>
      </c>
      <c r="G7" s="2">
        <f t="shared" si="1"/>
        <v>17</v>
      </c>
      <c r="H7" s="2">
        <v>13</v>
      </c>
      <c r="I7" s="2">
        <v>15</v>
      </c>
      <c r="J7" s="2">
        <f t="shared" si="2"/>
        <v>14</v>
      </c>
      <c r="K7" s="2">
        <v>20</v>
      </c>
      <c r="L7" s="2">
        <v>14</v>
      </c>
      <c r="M7" s="2">
        <f t="shared" si="3"/>
        <v>17</v>
      </c>
      <c r="N7" s="2">
        <v>5</v>
      </c>
      <c r="O7" s="2">
        <v>2</v>
      </c>
      <c r="P7" s="2">
        <f t="shared" si="4"/>
        <v>3.5</v>
      </c>
      <c r="Q7" s="2">
        <f t="shared" si="5"/>
        <v>1125000</v>
      </c>
      <c r="R7" s="2">
        <f>G7*100*50</f>
        <v>85000</v>
      </c>
      <c r="S7" s="2">
        <f t="shared" ref="S7:S12" si="7">J7*1000*50</f>
        <v>700000</v>
      </c>
      <c r="T7" s="2">
        <f>M7*10*50</f>
        <v>8500</v>
      </c>
      <c r="U7" s="10">
        <f t="shared" si="6"/>
        <v>175</v>
      </c>
      <c r="V7" s="14">
        <f>Q7/Q8</f>
        <v>0.95744680851063835</v>
      </c>
      <c r="W7" s="15">
        <f>R7/R8</f>
        <v>1.3076923076923077</v>
      </c>
      <c r="X7" s="15">
        <f>S7/S8</f>
        <v>0.66666666666666663</v>
      </c>
      <c r="Y7" s="15">
        <f>T7/T8</f>
        <v>34</v>
      </c>
      <c r="Z7" s="15">
        <f>U7/U8</f>
        <v>1.75</v>
      </c>
    </row>
    <row r="8" spans="1:26" s="10" customFormat="1" x14ac:dyDescent="0.3">
      <c r="A8" s="10" t="s">
        <v>21</v>
      </c>
      <c r="B8" s="10">
        <v>29</v>
      </c>
      <c r="C8" s="10">
        <v>18</v>
      </c>
      <c r="D8" s="2">
        <f t="shared" si="0"/>
        <v>23.5</v>
      </c>
      <c r="E8" s="2">
        <v>9</v>
      </c>
      <c r="F8" s="2">
        <v>17</v>
      </c>
      <c r="G8" s="2">
        <f t="shared" si="1"/>
        <v>13</v>
      </c>
      <c r="H8" s="2">
        <v>20</v>
      </c>
      <c r="I8" s="10">
        <v>22</v>
      </c>
      <c r="J8" s="2">
        <f t="shared" si="2"/>
        <v>21</v>
      </c>
      <c r="K8" s="2">
        <v>0</v>
      </c>
      <c r="L8" s="2">
        <v>1</v>
      </c>
      <c r="M8" s="2">
        <f t="shared" si="3"/>
        <v>0.5</v>
      </c>
      <c r="N8" s="2">
        <v>2</v>
      </c>
      <c r="O8" s="2">
        <v>2</v>
      </c>
      <c r="P8" s="2">
        <f t="shared" si="4"/>
        <v>2</v>
      </c>
      <c r="Q8" s="2">
        <f t="shared" si="5"/>
        <v>1175000</v>
      </c>
      <c r="R8" s="2">
        <f>G8*100*50</f>
        <v>65000</v>
      </c>
      <c r="S8" s="2">
        <f t="shared" si="7"/>
        <v>1050000</v>
      </c>
      <c r="T8" s="2">
        <f>M8*10*50</f>
        <v>250</v>
      </c>
      <c r="U8" s="10">
        <f t="shared" si="6"/>
        <v>100</v>
      </c>
      <c r="V8" s="14"/>
      <c r="W8" s="14"/>
      <c r="X8" s="14"/>
      <c r="Y8" s="14"/>
      <c r="Z8" s="14"/>
    </row>
    <row r="9" spans="1:26" s="10" customFormat="1" x14ac:dyDescent="0.3">
      <c r="A9" s="2" t="s">
        <v>22</v>
      </c>
      <c r="B9" s="10">
        <v>22</v>
      </c>
      <c r="C9" s="10">
        <v>23</v>
      </c>
      <c r="D9" s="2">
        <f t="shared" si="0"/>
        <v>22.5</v>
      </c>
      <c r="E9" s="2">
        <v>70</v>
      </c>
      <c r="F9" s="2">
        <v>50</v>
      </c>
      <c r="G9" s="2">
        <f t="shared" si="1"/>
        <v>60</v>
      </c>
      <c r="H9" s="2">
        <v>57</v>
      </c>
      <c r="I9" s="2">
        <v>54</v>
      </c>
      <c r="J9" s="2">
        <f t="shared" si="2"/>
        <v>55.5</v>
      </c>
      <c r="K9" s="2">
        <v>45</v>
      </c>
      <c r="L9" s="2">
        <v>47</v>
      </c>
      <c r="M9" s="2">
        <f t="shared" si="3"/>
        <v>46</v>
      </c>
      <c r="N9" s="2">
        <v>12</v>
      </c>
      <c r="O9" s="2">
        <v>5</v>
      </c>
      <c r="P9" s="2">
        <f t="shared" si="4"/>
        <v>8.5</v>
      </c>
      <c r="Q9" s="2">
        <f t="shared" si="5"/>
        <v>1125000</v>
      </c>
      <c r="R9" s="2">
        <f t="shared" ref="R9:R14" si="8">G9*1000*50</f>
        <v>3000000</v>
      </c>
      <c r="S9" s="2">
        <f t="shared" si="7"/>
        <v>2775000</v>
      </c>
      <c r="T9" s="2">
        <f>J9*10*50</f>
        <v>27750</v>
      </c>
      <c r="U9" s="10">
        <f t="shared" si="6"/>
        <v>425</v>
      </c>
      <c r="V9" s="14">
        <f>Q9/Q10</f>
        <v>0.95744680851063835</v>
      </c>
      <c r="W9" s="15">
        <f>R9/R10</f>
        <v>1.3333333333333333</v>
      </c>
      <c r="X9" s="15">
        <f>S9/S10</f>
        <v>0.86046511627906974</v>
      </c>
      <c r="Y9" s="15">
        <f>T9/T10</f>
        <v>0.86046511627906974</v>
      </c>
      <c r="Z9" s="15">
        <f>U9/U10</f>
        <v>1</v>
      </c>
    </row>
    <row r="10" spans="1:26" s="10" customFormat="1" x14ac:dyDescent="0.3">
      <c r="A10" s="2" t="s">
        <v>23</v>
      </c>
      <c r="B10" s="10">
        <v>29</v>
      </c>
      <c r="C10" s="10">
        <v>18</v>
      </c>
      <c r="D10" s="2">
        <f t="shared" si="0"/>
        <v>23.5</v>
      </c>
      <c r="E10" s="2">
        <v>40</v>
      </c>
      <c r="F10" s="2">
        <v>50</v>
      </c>
      <c r="G10" s="2">
        <f t="shared" si="1"/>
        <v>45</v>
      </c>
      <c r="H10" s="2">
        <v>63</v>
      </c>
      <c r="I10" s="2">
        <v>66</v>
      </c>
      <c r="J10" s="2">
        <f t="shared" si="2"/>
        <v>64.5</v>
      </c>
      <c r="K10" s="2">
        <v>30</v>
      </c>
      <c r="L10" s="2">
        <v>29</v>
      </c>
      <c r="M10" s="2">
        <f t="shared" si="3"/>
        <v>29.5</v>
      </c>
      <c r="N10" s="2">
        <v>9</v>
      </c>
      <c r="O10" s="2">
        <v>8</v>
      </c>
      <c r="P10" s="2">
        <f t="shared" si="4"/>
        <v>8.5</v>
      </c>
      <c r="Q10" s="2">
        <f t="shared" si="5"/>
        <v>1175000</v>
      </c>
      <c r="R10" s="2">
        <f t="shared" si="8"/>
        <v>2250000</v>
      </c>
      <c r="S10" s="2">
        <f t="shared" si="7"/>
        <v>3225000</v>
      </c>
      <c r="T10" s="2">
        <f>J10*10*50</f>
        <v>32250</v>
      </c>
      <c r="U10" s="10">
        <f t="shared" si="6"/>
        <v>425</v>
      </c>
      <c r="V10" s="14"/>
      <c r="W10" s="15"/>
      <c r="X10" s="15"/>
      <c r="Y10" s="15"/>
      <c r="Z10" s="15"/>
    </row>
    <row r="11" spans="1:26" s="10" customFormat="1" x14ac:dyDescent="0.3">
      <c r="A11" s="2" t="s">
        <v>24</v>
      </c>
      <c r="B11" s="10">
        <v>22</v>
      </c>
      <c r="C11" s="10">
        <v>23</v>
      </c>
      <c r="D11" s="2">
        <f t="shared" si="0"/>
        <v>22.5</v>
      </c>
      <c r="E11" s="2">
        <v>12</v>
      </c>
      <c r="F11" s="2">
        <v>17</v>
      </c>
      <c r="G11" s="2">
        <f t="shared" si="1"/>
        <v>14.5</v>
      </c>
      <c r="H11" s="2">
        <v>63</v>
      </c>
      <c r="I11" s="2">
        <v>50</v>
      </c>
      <c r="J11" s="2">
        <f t="shared" si="2"/>
        <v>56.5</v>
      </c>
      <c r="K11" s="2">
        <v>18</v>
      </c>
      <c r="L11" s="2">
        <v>16</v>
      </c>
      <c r="M11" s="2">
        <f t="shared" si="3"/>
        <v>17</v>
      </c>
      <c r="N11" s="2">
        <v>43</v>
      </c>
      <c r="O11" s="2">
        <v>48</v>
      </c>
      <c r="P11" s="2">
        <f t="shared" si="4"/>
        <v>45.5</v>
      </c>
      <c r="Q11" s="2">
        <f t="shared" si="5"/>
        <v>1125000</v>
      </c>
      <c r="R11" s="2">
        <f t="shared" si="8"/>
        <v>725000</v>
      </c>
      <c r="S11" s="2">
        <f t="shared" si="7"/>
        <v>2825000</v>
      </c>
      <c r="T11" s="2">
        <f>K11*100*50</f>
        <v>90000</v>
      </c>
      <c r="U11" s="10">
        <f t="shared" si="6"/>
        <v>2275</v>
      </c>
      <c r="V11" s="14">
        <f>Q11/Q12</f>
        <v>0.95744680851063835</v>
      </c>
      <c r="W11" s="15">
        <f>R11/R12</f>
        <v>29</v>
      </c>
      <c r="X11" s="15">
        <f>S11/S12</f>
        <v>5.3809523809523814</v>
      </c>
      <c r="Y11" s="15">
        <f>T11/T12</f>
        <v>3.6</v>
      </c>
      <c r="Z11" s="15">
        <f>U11/U12</f>
        <v>13</v>
      </c>
    </row>
    <row r="12" spans="1:26" s="10" customFormat="1" x14ac:dyDescent="0.3">
      <c r="A12" s="2" t="s">
        <v>25</v>
      </c>
      <c r="B12" s="10">
        <v>29</v>
      </c>
      <c r="C12" s="10">
        <v>18</v>
      </c>
      <c r="D12" s="2">
        <f t="shared" si="0"/>
        <v>23.5</v>
      </c>
      <c r="E12" s="2">
        <v>0</v>
      </c>
      <c r="F12" s="2">
        <v>1</v>
      </c>
      <c r="G12" s="2">
        <f t="shared" si="1"/>
        <v>0.5</v>
      </c>
      <c r="H12" s="2">
        <v>9</v>
      </c>
      <c r="I12" s="2">
        <v>12</v>
      </c>
      <c r="J12" s="2">
        <f t="shared" si="2"/>
        <v>10.5</v>
      </c>
      <c r="K12" s="2">
        <v>5</v>
      </c>
      <c r="L12" s="2">
        <v>5</v>
      </c>
      <c r="M12" s="2">
        <f t="shared" si="3"/>
        <v>5</v>
      </c>
      <c r="N12" s="2">
        <v>5</v>
      </c>
      <c r="O12" s="2">
        <v>2</v>
      </c>
      <c r="P12" s="2">
        <f t="shared" si="4"/>
        <v>3.5</v>
      </c>
      <c r="Q12" s="2">
        <f t="shared" si="5"/>
        <v>1175000</v>
      </c>
      <c r="R12" s="2">
        <f t="shared" si="8"/>
        <v>25000</v>
      </c>
      <c r="S12" s="2">
        <f t="shared" si="7"/>
        <v>525000</v>
      </c>
      <c r="T12" s="2">
        <f>K12*100*50</f>
        <v>25000</v>
      </c>
      <c r="U12" s="10">
        <f t="shared" si="6"/>
        <v>175</v>
      </c>
      <c r="V12" s="14"/>
      <c r="W12" s="15"/>
      <c r="X12" s="15"/>
      <c r="Y12" s="15"/>
      <c r="Z12" s="15"/>
    </row>
    <row r="13" spans="1:26" s="11" customFormat="1" x14ac:dyDescent="0.3">
      <c r="A13" s="7" t="s">
        <v>26</v>
      </c>
      <c r="B13" s="7">
        <v>26</v>
      </c>
      <c r="C13" s="7">
        <v>23</v>
      </c>
      <c r="D13" s="7">
        <f t="shared" si="0"/>
        <v>24.5</v>
      </c>
      <c r="E13" s="7">
        <v>89</v>
      </c>
      <c r="F13" s="7">
        <v>101</v>
      </c>
      <c r="G13" s="7">
        <f t="shared" si="1"/>
        <v>95</v>
      </c>
      <c r="H13" s="7">
        <v>43</v>
      </c>
      <c r="I13" s="7">
        <v>42</v>
      </c>
      <c r="J13" s="7">
        <f t="shared" si="2"/>
        <v>42.5</v>
      </c>
      <c r="K13" s="7">
        <v>34</v>
      </c>
      <c r="L13" s="7">
        <v>24</v>
      </c>
      <c r="M13" s="7">
        <f t="shared" si="3"/>
        <v>29</v>
      </c>
      <c r="N13" s="7">
        <v>2</v>
      </c>
      <c r="O13" s="7">
        <v>0</v>
      </c>
      <c r="P13" s="7">
        <f t="shared" si="4"/>
        <v>1</v>
      </c>
      <c r="Q13" s="7">
        <f t="shared" si="5"/>
        <v>1225000</v>
      </c>
      <c r="R13" s="7">
        <f t="shared" si="8"/>
        <v>4750000</v>
      </c>
      <c r="S13" s="7">
        <f>J13*10000*50</f>
        <v>21250000</v>
      </c>
      <c r="T13" s="7">
        <f>M13*1000*50</f>
        <v>1450000</v>
      </c>
      <c r="U13" s="11">
        <f t="shared" si="6"/>
        <v>50</v>
      </c>
      <c r="V13" s="16">
        <f>Q13/Q14</f>
        <v>1.6896551724137931</v>
      </c>
      <c r="W13" s="17">
        <f>R13/R14</f>
        <v>13.571428571428571</v>
      </c>
      <c r="X13" s="17">
        <f>S13/S14</f>
        <v>2.8333333333333335</v>
      </c>
      <c r="Y13" s="17">
        <f>T13/T14</f>
        <v>11.6</v>
      </c>
      <c r="Z13" s="17" t="e">
        <f>U13/U14</f>
        <v>#DIV/0!</v>
      </c>
    </row>
    <row r="14" spans="1:26" s="11" customFormat="1" x14ac:dyDescent="0.3">
      <c r="A14" s="7" t="s">
        <v>27</v>
      </c>
      <c r="B14" s="7">
        <v>11</v>
      </c>
      <c r="C14" s="7">
        <v>18</v>
      </c>
      <c r="D14" s="7">
        <f t="shared" si="0"/>
        <v>14.5</v>
      </c>
      <c r="E14" s="7">
        <v>5</v>
      </c>
      <c r="F14" s="7">
        <v>9</v>
      </c>
      <c r="G14" s="7">
        <f t="shared" si="1"/>
        <v>7</v>
      </c>
      <c r="H14" s="7">
        <v>6</v>
      </c>
      <c r="I14" s="7">
        <v>24</v>
      </c>
      <c r="J14" s="7">
        <f t="shared" si="2"/>
        <v>15</v>
      </c>
      <c r="K14" s="7">
        <v>2</v>
      </c>
      <c r="L14" s="7">
        <v>3</v>
      </c>
      <c r="M14" s="7">
        <f t="shared" si="3"/>
        <v>2.5</v>
      </c>
      <c r="N14" s="7">
        <v>0</v>
      </c>
      <c r="O14" s="7">
        <v>0</v>
      </c>
      <c r="P14" s="7">
        <f t="shared" si="4"/>
        <v>0</v>
      </c>
      <c r="Q14" s="7">
        <f t="shared" si="5"/>
        <v>725000</v>
      </c>
      <c r="R14" s="7">
        <f t="shared" si="8"/>
        <v>350000</v>
      </c>
      <c r="S14" s="7">
        <f>J14*10000*50</f>
        <v>7500000</v>
      </c>
      <c r="T14" s="7">
        <f>M14*1000*50</f>
        <v>125000</v>
      </c>
      <c r="U14" s="11">
        <f t="shared" si="6"/>
        <v>0</v>
      </c>
      <c r="V14" s="16"/>
      <c r="W14" s="17"/>
      <c r="X14" s="17"/>
      <c r="Y14" s="17"/>
      <c r="Z14" s="17"/>
    </row>
    <row r="15" spans="1:26" s="11" customFormat="1" x14ac:dyDescent="0.3">
      <c r="A15" s="7" t="s">
        <v>28</v>
      </c>
      <c r="B15" s="7">
        <v>26</v>
      </c>
      <c r="C15" s="7">
        <v>23</v>
      </c>
      <c r="D15" s="7">
        <f t="shared" si="0"/>
        <v>24.5</v>
      </c>
      <c r="E15" s="7">
        <v>26</v>
      </c>
      <c r="F15" s="7">
        <v>19</v>
      </c>
      <c r="G15" s="7">
        <f t="shared" si="1"/>
        <v>22.5</v>
      </c>
      <c r="H15" s="7">
        <v>81</v>
      </c>
      <c r="I15" s="7">
        <v>60</v>
      </c>
      <c r="J15" s="7">
        <f t="shared" si="2"/>
        <v>70.5</v>
      </c>
      <c r="K15" s="7">
        <v>3</v>
      </c>
      <c r="L15" s="7">
        <v>1</v>
      </c>
      <c r="M15" s="7">
        <f t="shared" si="3"/>
        <v>2</v>
      </c>
      <c r="N15" s="7">
        <v>1</v>
      </c>
      <c r="O15" s="7">
        <v>1</v>
      </c>
      <c r="P15" s="7">
        <f t="shared" si="4"/>
        <v>1</v>
      </c>
      <c r="Q15" s="7">
        <f t="shared" si="5"/>
        <v>1225000</v>
      </c>
      <c r="R15" s="7">
        <f>G15*10*50</f>
        <v>11250</v>
      </c>
      <c r="S15" s="7">
        <f>J15*10*50</f>
        <v>35250</v>
      </c>
      <c r="T15" s="7">
        <f>M15*50</f>
        <v>100</v>
      </c>
      <c r="U15" s="11">
        <f t="shared" si="6"/>
        <v>50</v>
      </c>
      <c r="V15" s="16">
        <f>Q15/Q16</f>
        <v>1.6896551724137931</v>
      </c>
      <c r="W15" s="17">
        <f>R15/R16</f>
        <v>2.3684210526315788</v>
      </c>
      <c r="X15" s="17">
        <f>S15/S16</f>
        <v>23.5</v>
      </c>
      <c r="Y15" s="17" t="e">
        <f>T15/T16</f>
        <v>#DIV/0!</v>
      </c>
      <c r="Z15" s="17">
        <f>U15/U16</f>
        <v>1</v>
      </c>
    </row>
    <row r="16" spans="1:26" s="11" customFormat="1" x14ac:dyDescent="0.3">
      <c r="A16" s="7" t="s">
        <v>29</v>
      </c>
      <c r="B16" s="7">
        <v>11</v>
      </c>
      <c r="C16" s="7">
        <v>18</v>
      </c>
      <c r="D16" s="7">
        <f t="shared" si="0"/>
        <v>14.5</v>
      </c>
      <c r="E16" s="7">
        <v>8</v>
      </c>
      <c r="F16" s="7">
        <v>11</v>
      </c>
      <c r="G16" s="7">
        <f t="shared" si="1"/>
        <v>9.5</v>
      </c>
      <c r="H16" s="7">
        <v>6</v>
      </c>
      <c r="I16" s="7">
        <v>0</v>
      </c>
      <c r="J16" s="7">
        <f t="shared" si="2"/>
        <v>3</v>
      </c>
      <c r="K16" s="7">
        <v>0</v>
      </c>
      <c r="L16" s="7">
        <v>0</v>
      </c>
      <c r="M16" s="7">
        <f t="shared" si="3"/>
        <v>0</v>
      </c>
      <c r="N16" s="7">
        <v>2</v>
      </c>
      <c r="O16" s="7">
        <v>0</v>
      </c>
      <c r="P16" s="7">
        <f t="shared" si="4"/>
        <v>1</v>
      </c>
      <c r="Q16" s="7">
        <f t="shared" si="5"/>
        <v>725000</v>
      </c>
      <c r="R16" s="7">
        <f>G16*10*50</f>
        <v>4750</v>
      </c>
      <c r="S16" s="7">
        <f>J16*10*50</f>
        <v>1500</v>
      </c>
      <c r="T16" s="7">
        <f>M16*50</f>
        <v>0</v>
      </c>
      <c r="U16" s="11">
        <f t="shared" si="6"/>
        <v>50</v>
      </c>
      <c r="V16" s="16"/>
      <c r="W16" s="17"/>
      <c r="X16" s="17"/>
      <c r="Y16" s="17"/>
      <c r="Z16" s="17"/>
    </row>
    <row r="17" spans="1:1" x14ac:dyDescent="0.3">
      <c r="A17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35BA9-4493-49A2-B32A-BB727BA84583}">
  <dimension ref="A1:Z26"/>
  <sheetViews>
    <sheetView topLeftCell="E1" workbookViewId="0">
      <selection activeCell="M19" sqref="M19"/>
    </sheetView>
  </sheetViews>
  <sheetFormatPr defaultRowHeight="14.4" x14ac:dyDescent="0.3"/>
  <cols>
    <col min="1" max="1" width="11.5546875" bestFit="1" customWidth="1"/>
    <col min="22" max="23" width="9" bestFit="1" customWidth="1"/>
    <col min="24" max="26" width="12" bestFit="1" customWidth="1"/>
  </cols>
  <sheetData>
    <row r="1" spans="1:26" x14ac:dyDescent="0.3">
      <c r="B1" t="s">
        <v>45</v>
      </c>
      <c r="E1" t="s">
        <v>15</v>
      </c>
      <c r="H1" t="s">
        <v>14</v>
      </c>
      <c r="K1" t="s">
        <v>13</v>
      </c>
      <c r="N1" t="s">
        <v>12</v>
      </c>
      <c r="Q1">
        <v>0</v>
      </c>
      <c r="R1">
        <v>1</v>
      </c>
      <c r="S1">
        <v>2</v>
      </c>
      <c r="T1">
        <v>4</v>
      </c>
      <c r="U1">
        <v>8</v>
      </c>
    </row>
    <row r="2" spans="1:26" x14ac:dyDescent="0.3">
      <c r="B2" t="s">
        <v>0</v>
      </c>
      <c r="C2" t="s">
        <v>1</v>
      </c>
      <c r="D2" t="s">
        <v>11</v>
      </c>
      <c r="E2" t="s">
        <v>0</v>
      </c>
      <c r="F2" t="s">
        <v>1</v>
      </c>
      <c r="G2" t="s">
        <v>11</v>
      </c>
      <c r="H2" t="s">
        <v>0</v>
      </c>
      <c r="I2" t="s">
        <v>1</v>
      </c>
      <c r="J2" t="s">
        <v>11</v>
      </c>
      <c r="K2" t="s">
        <v>0</v>
      </c>
      <c r="L2" t="s">
        <v>1</v>
      </c>
      <c r="M2" t="s">
        <v>11</v>
      </c>
      <c r="N2" t="s">
        <v>0</v>
      </c>
      <c r="O2" t="s">
        <v>1</v>
      </c>
      <c r="P2" t="s">
        <v>2</v>
      </c>
      <c r="Q2" t="s">
        <v>46</v>
      </c>
      <c r="R2" t="s">
        <v>3</v>
      </c>
      <c r="S2" t="s">
        <v>4</v>
      </c>
      <c r="T2" t="s">
        <v>5</v>
      </c>
      <c r="U2" t="s">
        <v>6</v>
      </c>
      <c r="V2" t="s">
        <v>7</v>
      </c>
      <c r="W2" t="s">
        <v>7</v>
      </c>
      <c r="X2" t="s">
        <v>8</v>
      </c>
      <c r="Y2" t="s">
        <v>9</v>
      </c>
      <c r="Z2" t="s">
        <v>10</v>
      </c>
    </row>
    <row r="3" spans="1:26" s="4" customFormat="1" x14ac:dyDescent="0.3">
      <c r="A3" s="4" t="s">
        <v>16</v>
      </c>
      <c r="B3" s="4">
        <v>20</v>
      </c>
      <c r="C3" s="4">
        <v>30</v>
      </c>
      <c r="D3" s="4">
        <f t="shared" ref="D3:D26" si="0">AVERAGE(B3:C3)</f>
        <v>25</v>
      </c>
      <c r="E3" s="4">
        <v>21</v>
      </c>
      <c r="F3" s="4">
        <v>26</v>
      </c>
      <c r="G3" s="4">
        <f t="shared" ref="G3:G26" si="1">AVERAGE(E3:F3)</f>
        <v>23.5</v>
      </c>
      <c r="H3" s="4">
        <v>4</v>
      </c>
      <c r="I3" s="4">
        <v>2</v>
      </c>
      <c r="J3" s="4">
        <f t="shared" ref="J3:J26" si="2">AVERAGE(H3:I3)</f>
        <v>3</v>
      </c>
      <c r="K3" s="4">
        <v>6</v>
      </c>
      <c r="L3" s="4">
        <v>6</v>
      </c>
      <c r="M3" s="4">
        <f t="shared" ref="M3:M26" si="3">AVERAGE(K3:L3)</f>
        <v>6</v>
      </c>
      <c r="N3" s="4">
        <v>59</v>
      </c>
      <c r="O3" s="4">
        <v>58</v>
      </c>
      <c r="P3" s="4">
        <f>AVERAGE(N3:O3)</f>
        <v>58.5</v>
      </c>
      <c r="Q3" s="4">
        <f t="shared" ref="Q3:Q10" si="4">D3*50*1000</f>
        <v>1250000</v>
      </c>
      <c r="R3" s="4">
        <f>G3*10000*50</f>
        <v>11750000</v>
      </c>
      <c r="S3" s="4">
        <f>J3*100000*50</f>
        <v>15000000</v>
      </c>
      <c r="T3" s="4">
        <f>M3*50*10000</f>
        <v>3000000</v>
      </c>
      <c r="U3" s="4">
        <f>P3*50*1000</f>
        <v>2925000</v>
      </c>
      <c r="V3" s="18">
        <f>Q3/Q4</f>
        <v>0.5617977528089888</v>
      </c>
      <c r="W3" s="18">
        <f>R3/R4</f>
        <v>2.4736842105263159</v>
      </c>
      <c r="X3" s="18">
        <f>S3/S4</f>
        <v>8.9552238805970144E-2</v>
      </c>
      <c r="Y3" s="18">
        <f>T3/T4</f>
        <v>1.6666666666666667</v>
      </c>
      <c r="Z3" s="18">
        <f>U3/U4</f>
        <v>6.882352941176471</v>
      </c>
    </row>
    <row r="4" spans="1:26" s="4" customFormat="1" x14ac:dyDescent="0.3">
      <c r="A4" s="4" t="s">
        <v>17</v>
      </c>
      <c r="B4" s="4">
        <v>19</v>
      </c>
      <c r="C4" s="4">
        <v>70</v>
      </c>
      <c r="D4" s="4">
        <f t="shared" si="0"/>
        <v>44.5</v>
      </c>
      <c r="E4" s="4">
        <v>10</v>
      </c>
      <c r="F4" s="4">
        <v>9</v>
      </c>
      <c r="G4" s="4">
        <f t="shared" si="1"/>
        <v>9.5</v>
      </c>
      <c r="H4" s="4">
        <v>32</v>
      </c>
      <c r="I4" s="4">
        <v>35</v>
      </c>
      <c r="J4" s="4">
        <f t="shared" si="2"/>
        <v>33.5</v>
      </c>
      <c r="K4" s="4">
        <v>36</v>
      </c>
      <c r="L4" s="4">
        <v>36</v>
      </c>
      <c r="M4" s="4">
        <f t="shared" si="3"/>
        <v>36</v>
      </c>
      <c r="N4" s="4">
        <v>0</v>
      </c>
      <c r="O4" s="4">
        <v>17</v>
      </c>
      <c r="P4" s="4">
        <f>AVERAGE(N4:O4)</f>
        <v>8.5</v>
      </c>
      <c r="Q4" s="4">
        <f t="shared" si="4"/>
        <v>2225000</v>
      </c>
      <c r="R4" s="4">
        <f>G4*10000*50</f>
        <v>4750000</v>
      </c>
      <c r="S4" s="4">
        <f>J4*100000*50</f>
        <v>167500000</v>
      </c>
      <c r="T4" s="4">
        <f>M4*50*1000</f>
        <v>1800000</v>
      </c>
      <c r="U4" s="4">
        <f>P4*50*1000</f>
        <v>425000</v>
      </c>
      <c r="V4" s="18"/>
      <c r="W4" s="18"/>
      <c r="X4" s="18"/>
      <c r="Y4" s="18"/>
      <c r="Z4" s="18"/>
    </row>
    <row r="5" spans="1:26" s="4" customFormat="1" x14ac:dyDescent="0.3">
      <c r="A5" s="4" t="s">
        <v>30</v>
      </c>
      <c r="B5" s="4">
        <v>20</v>
      </c>
      <c r="C5" s="4">
        <v>30</v>
      </c>
      <c r="D5" s="4">
        <f t="shared" si="0"/>
        <v>25</v>
      </c>
      <c r="E5" s="4">
        <v>11</v>
      </c>
      <c r="F5" s="4">
        <v>18</v>
      </c>
      <c r="G5" s="4">
        <f t="shared" si="1"/>
        <v>14.5</v>
      </c>
      <c r="H5" s="4">
        <v>5</v>
      </c>
      <c r="I5" s="4">
        <v>3</v>
      </c>
      <c r="J5" s="4">
        <f t="shared" si="2"/>
        <v>4</v>
      </c>
      <c r="K5" s="4">
        <v>25</v>
      </c>
      <c r="L5" s="4">
        <v>29</v>
      </c>
      <c r="M5" s="4">
        <f t="shared" si="3"/>
        <v>27</v>
      </c>
      <c r="N5" s="4">
        <v>0</v>
      </c>
      <c r="O5" s="4">
        <v>0</v>
      </c>
      <c r="P5" s="4">
        <f>AVERAGE(N5:O5)</f>
        <v>0</v>
      </c>
      <c r="Q5" s="4">
        <f t="shared" si="4"/>
        <v>1250000</v>
      </c>
      <c r="R5" s="4">
        <f>G5*1000*50</f>
        <v>725000</v>
      </c>
      <c r="S5" s="4">
        <f>J5*1000*50</f>
        <v>200000</v>
      </c>
      <c r="T5" s="4">
        <f>M5*10*50</f>
        <v>13500</v>
      </c>
      <c r="U5" s="4">
        <f t="shared" ref="U5:U20" si="5">P5*50</f>
        <v>0</v>
      </c>
      <c r="V5" s="18">
        <f>Q5/Q6</f>
        <v>0.5617977528089888</v>
      </c>
      <c r="W5" s="18">
        <f>R5/R6</f>
        <v>1.8125</v>
      </c>
      <c r="X5" s="18">
        <f>S5/S6</f>
        <v>0.34782608695652173</v>
      </c>
      <c r="Y5" s="18">
        <f>T5/T6</f>
        <v>1.9081272084805655E-2</v>
      </c>
      <c r="Z5" s="18" t="e">
        <f>U5/U6</f>
        <v>#DIV/0!</v>
      </c>
    </row>
    <row r="6" spans="1:26" s="4" customFormat="1" x14ac:dyDescent="0.3">
      <c r="A6" s="4" t="s">
        <v>31</v>
      </c>
      <c r="B6" s="4">
        <v>19</v>
      </c>
      <c r="C6" s="4">
        <v>70</v>
      </c>
      <c r="D6" s="4">
        <f t="shared" si="0"/>
        <v>44.5</v>
      </c>
      <c r="E6" s="4">
        <v>5</v>
      </c>
      <c r="F6" s="4">
        <v>11</v>
      </c>
      <c r="G6" s="4">
        <f t="shared" si="1"/>
        <v>8</v>
      </c>
      <c r="H6" s="4">
        <v>13</v>
      </c>
      <c r="I6" s="4">
        <v>10</v>
      </c>
      <c r="J6" s="4">
        <f t="shared" si="2"/>
        <v>11.5</v>
      </c>
      <c r="K6" s="4">
        <v>90</v>
      </c>
      <c r="L6" s="4">
        <v>193</v>
      </c>
      <c r="M6" s="4">
        <f t="shared" si="3"/>
        <v>141.5</v>
      </c>
      <c r="N6" s="4">
        <v>0</v>
      </c>
      <c r="O6" s="4">
        <v>0</v>
      </c>
      <c r="P6" s="4">
        <f>AVERAGE(N6:O6)</f>
        <v>0</v>
      </c>
      <c r="Q6" s="4">
        <f t="shared" si="4"/>
        <v>2225000</v>
      </c>
      <c r="R6" s="4">
        <f>G6*1000*50</f>
        <v>400000</v>
      </c>
      <c r="S6" s="4">
        <f>J6*1000*50</f>
        <v>575000</v>
      </c>
      <c r="T6" s="4">
        <f>M6*100*50</f>
        <v>707500</v>
      </c>
      <c r="U6" s="4">
        <f t="shared" si="5"/>
        <v>0</v>
      </c>
      <c r="V6" s="18"/>
      <c r="W6" s="18"/>
      <c r="X6" s="18"/>
      <c r="Y6" s="18"/>
      <c r="Z6" s="18"/>
    </row>
    <row r="7" spans="1:26" s="4" customFormat="1" x14ac:dyDescent="0.3">
      <c r="A7" s="4" t="s">
        <v>32</v>
      </c>
      <c r="B7" s="4">
        <v>20</v>
      </c>
      <c r="C7" s="4">
        <v>30</v>
      </c>
      <c r="D7" s="4">
        <f t="shared" si="0"/>
        <v>25</v>
      </c>
      <c r="E7" s="4">
        <v>27</v>
      </c>
      <c r="F7" s="4">
        <v>45</v>
      </c>
      <c r="G7" s="4">
        <f t="shared" si="1"/>
        <v>36</v>
      </c>
      <c r="H7" s="4">
        <v>19</v>
      </c>
      <c r="I7" s="4">
        <v>14</v>
      </c>
      <c r="J7" s="4">
        <f t="shared" si="2"/>
        <v>16.5</v>
      </c>
      <c r="K7" s="4">
        <v>6</v>
      </c>
      <c r="L7" s="4">
        <v>7</v>
      </c>
      <c r="M7" s="4">
        <f t="shared" si="3"/>
        <v>6.5</v>
      </c>
      <c r="N7" s="4">
        <v>44</v>
      </c>
      <c r="O7" s="4">
        <v>37</v>
      </c>
      <c r="P7" s="4">
        <f>AVERAGE(N7:O7)</f>
        <v>40.5</v>
      </c>
      <c r="Q7" s="4">
        <f t="shared" si="4"/>
        <v>1250000</v>
      </c>
      <c r="R7" s="4">
        <f>G7*10000*50</f>
        <v>18000000</v>
      </c>
      <c r="S7" s="4">
        <f t="shared" ref="S7:S18" si="6">J7*10000*50</f>
        <v>8250000</v>
      </c>
      <c r="T7" s="4">
        <f>M7*50*1000</f>
        <v>325000</v>
      </c>
      <c r="U7" s="4">
        <f>P7*50*10</f>
        <v>20250</v>
      </c>
      <c r="V7" s="18">
        <f>Q7/Q8</f>
        <v>0.5617977528089888</v>
      </c>
      <c r="W7" s="18">
        <f>R7/R8</f>
        <v>9</v>
      </c>
      <c r="X7" s="18">
        <f>S7/S8</f>
        <v>33</v>
      </c>
      <c r="Y7" s="18">
        <f>T7/T8</f>
        <v>1.0833333333333333</v>
      </c>
      <c r="Z7" s="18">
        <f>U7/U8</f>
        <v>3.5217391304347827</v>
      </c>
    </row>
    <row r="8" spans="1:26" s="4" customFormat="1" x14ac:dyDescent="0.3">
      <c r="A8" s="4" t="s">
        <v>33</v>
      </c>
      <c r="B8" s="4">
        <v>19</v>
      </c>
      <c r="C8" s="4">
        <v>70</v>
      </c>
      <c r="D8" s="4">
        <f t="shared" si="0"/>
        <v>44.5</v>
      </c>
      <c r="E8" s="4">
        <v>8</v>
      </c>
      <c r="F8" s="4">
        <v>0</v>
      </c>
      <c r="G8" s="4">
        <f t="shared" si="1"/>
        <v>4</v>
      </c>
      <c r="H8" s="4">
        <v>0</v>
      </c>
      <c r="I8" s="4">
        <v>1</v>
      </c>
      <c r="J8" s="4">
        <f t="shared" si="2"/>
        <v>0.5</v>
      </c>
      <c r="K8" s="4">
        <v>10</v>
      </c>
      <c r="L8" s="4">
        <v>2</v>
      </c>
      <c r="M8" s="4">
        <f t="shared" si="3"/>
        <v>6</v>
      </c>
      <c r="N8" s="4">
        <v>7</v>
      </c>
      <c r="O8" s="4">
        <v>16</v>
      </c>
      <c r="P8" s="4">
        <f t="shared" ref="P8:P10" si="7">AVERAGE(N8:O8)</f>
        <v>11.5</v>
      </c>
      <c r="Q8" s="4">
        <f t="shared" si="4"/>
        <v>2225000</v>
      </c>
      <c r="R8" s="4">
        <f>G8*10000*50</f>
        <v>2000000</v>
      </c>
      <c r="S8" s="4">
        <f t="shared" si="6"/>
        <v>250000</v>
      </c>
      <c r="T8" s="4">
        <f>M8*50*1000</f>
        <v>300000</v>
      </c>
      <c r="U8" s="4">
        <f>P8*50*10</f>
        <v>5750</v>
      </c>
      <c r="V8" s="18"/>
      <c r="W8" s="18"/>
      <c r="X8" s="18"/>
      <c r="Y8" s="18"/>
      <c r="Z8" s="18"/>
    </row>
    <row r="9" spans="1:26" s="4" customFormat="1" x14ac:dyDescent="0.3">
      <c r="A9" s="4" t="s">
        <v>34</v>
      </c>
      <c r="B9" s="4">
        <v>20</v>
      </c>
      <c r="C9" s="4">
        <v>30</v>
      </c>
      <c r="D9" s="4">
        <f t="shared" si="0"/>
        <v>25</v>
      </c>
      <c r="E9" s="4">
        <v>30</v>
      </c>
      <c r="F9" s="4">
        <v>34</v>
      </c>
      <c r="G9" s="4">
        <f t="shared" si="1"/>
        <v>32</v>
      </c>
      <c r="H9" s="4">
        <v>54</v>
      </c>
      <c r="I9" s="4">
        <v>11</v>
      </c>
      <c r="J9" s="4">
        <f t="shared" si="2"/>
        <v>32.5</v>
      </c>
      <c r="K9" s="4">
        <v>7</v>
      </c>
      <c r="M9" s="4">
        <f t="shared" si="3"/>
        <v>7</v>
      </c>
      <c r="N9" s="4">
        <v>4</v>
      </c>
      <c r="O9" s="4">
        <v>7</v>
      </c>
      <c r="P9" s="4">
        <f t="shared" si="7"/>
        <v>5.5</v>
      </c>
      <c r="Q9" s="4">
        <f t="shared" si="4"/>
        <v>1250000</v>
      </c>
      <c r="R9" s="4">
        <f>G9*1000*50</f>
        <v>1600000</v>
      </c>
      <c r="S9" s="4">
        <f t="shared" si="6"/>
        <v>16250000</v>
      </c>
      <c r="T9" s="4">
        <f>M9*1000*50</f>
        <v>350000</v>
      </c>
      <c r="U9" s="4">
        <f>P9*50*100</f>
        <v>27500</v>
      </c>
      <c r="V9" s="18">
        <f>Q9/Q10</f>
        <v>0.5617977528089888</v>
      </c>
      <c r="W9" s="18">
        <f>R9/R10</f>
        <v>12.8</v>
      </c>
      <c r="X9" s="18">
        <f>S9/S10</f>
        <v>9.2857142857142865</v>
      </c>
      <c r="Y9" s="18">
        <f>T9/T10</f>
        <v>1.5555555555555556</v>
      </c>
      <c r="Z9" s="18">
        <f>U9/U10</f>
        <v>0.31428571428571428</v>
      </c>
    </row>
    <row r="10" spans="1:26" s="4" customFormat="1" x14ac:dyDescent="0.3">
      <c r="A10" s="4" t="s">
        <v>35</v>
      </c>
      <c r="B10" s="4">
        <v>19</v>
      </c>
      <c r="C10" s="4">
        <v>70</v>
      </c>
      <c r="D10" s="4">
        <f t="shared" si="0"/>
        <v>44.5</v>
      </c>
      <c r="E10" s="4">
        <v>1</v>
      </c>
      <c r="F10" s="4">
        <v>4</v>
      </c>
      <c r="G10" s="4">
        <f t="shared" si="1"/>
        <v>2.5</v>
      </c>
      <c r="H10" s="4">
        <v>0</v>
      </c>
      <c r="I10" s="4">
        <v>7</v>
      </c>
      <c r="J10" s="4">
        <f t="shared" si="2"/>
        <v>3.5</v>
      </c>
      <c r="K10" s="4">
        <v>7</v>
      </c>
      <c r="L10" s="4">
        <v>2</v>
      </c>
      <c r="M10" s="4">
        <f t="shared" si="3"/>
        <v>4.5</v>
      </c>
      <c r="N10" s="4">
        <v>20</v>
      </c>
      <c r="O10" s="4">
        <v>15</v>
      </c>
      <c r="P10" s="4">
        <f t="shared" si="7"/>
        <v>17.5</v>
      </c>
      <c r="Q10" s="4">
        <f t="shared" si="4"/>
        <v>2225000</v>
      </c>
      <c r="R10" s="4">
        <f>G10*1000*50</f>
        <v>125000</v>
      </c>
      <c r="S10" s="4">
        <f t="shared" si="6"/>
        <v>1750000</v>
      </c>
      <c r="T10" s="4">
        <f>M10*1000*50</f>
        <v>225000</v>
      </c>
      <c r="U10" s="4">
        <f>P10*50*100</f>
        <v>87500</v>
      </c>
      <c r="V10" s="18"/>
      <c r="W10" s="18"/>
      <c r="X10" s="18"/>
      <c r="Y10" s="18"/>
      <c r="Z10" s="18"/>
    </row>
    <row r="11" spans="1:26" s="1" customFormat="1" x14ac:dyDescent="0.3">
      <c r="A11" s="1" t="s">
        <v>20</v>
      </c>
      <c r="B11" s="1">
        <v>4</v>
      </c>
      <c r="C11" s="1">
        <v>6</v>
      </c>
      <c r="D11" s="1">
        <f t="shared" si="0"/>
        <v>5</v>
      </c>
      <c r="E11" s="1">
        <v>28</v>
      </c>
      <c r="F11" s="1">
        <v>33</v>
      </c>
      <c r="G11" s="1">
        <f t="shared" si="1"/>
        <v>30.5</v>
      </c>
      <c r="H11" s="1">
        <v>28</v>
      </c>
      <c r="I11" s="1">
        <v>29</v>
      </c>
      <c r="J11" s="1">
        <f t="shared" si="2"/>
        <v>28.5</v>
      </c>
      <c r="K11" s="1">
        <v>22</v>
      </c>
      <c r="L11" s="1">
        <v>24</v>
      </c>
      <c r="M11" s="1">
        <f t="shared" si="3"/>
        <v>23</v>
      </c>
      <c r="N11" s="1">
        <v>40</v>
      </c>
      <c r="O11" s="1">
        <v>45</v>
      </c>
      <c r="P11" s="1">
        <f t="shared" ref="P11:P26" si="8">AVERAGE(N11:O11)</f>
        <v>42.5</v>
      </c>
      <c r="Q11" s="1">
        <f t="shared" ref="Q11:Q18" si="9">D11*50*10000</f>
        <v>2500000</v>
      </c>
      <c r="R11" s="1">
        <f>G11*1000*50</f>
        <v>1525000</v>
      </c>
      <c r="S11" s="1">
        <f t="shared" si="6"/>
        <v>14250000</v>
      </c>
      <c r="T11" s="1">
        <f>M11*100*50</f>
        <v>115000</v>
      </c>
      <c r="U11" s="1">
        <f>P11*50*100</f>
        <v>212500</v>
      </c>
      <c r="V11" s="19">
        <f>Q11/Q12</f>
        <v>5.2083333333333336E-2</v>
      </c>
      <c r="W11" s="19">
        <f>R11/R12</f>
        <v>5.083333333333333</v>
      </c>
      <c r="X11" s="19">
        <f>S11/S12</f>
        <v>4.384615384615385</v>
      </c>
      <c r="Y11" s="19">
        <f>T11/T12</f>
        <v>2.7058823529411766</v>
      </c>
      <c r="Z11" s="19" t="e">
        <f>U11/U12</f>
        <v>#DIV/0!</v>
      </c>
    </row>
    <row r="12" spans="1:26" s="1" customFormat="1" x14ac:dyDescent="0.3">
      <c r="A12" s="1" t="s">
        <v>21</v>
      </c>
      <c r="B12" s="1">
        <v>96</v>
      </c>
      <c r="D12" s="1">
        <f t="shared" si="0"/>
        <v>96</v>
      </c>
      <c r="E12" s="1">
        <v>6</v>
      </c>
      <c r="F12" s="1">
        <v>6</v>
      </c>
      <c r="G12" s="1">
        <f t="shared" si="1"/>
        <v>6</v>
      </c>
      <c r="H12" s="1">
        <v>6</v>
      </c>
      <c r="I12" s="1">
        <v>7</v>
      </c>
      <c r="J12" s="1">
        <f t="shared" si="2"/>
        <v>6.5</v>
      </c>
      <c r="K12" s="1">
        <v>9</v>
      </c>
      <c r="L12" s="1">
        <v>8</v>
      </c>
      <c r="M12" s="1">
        <f t="shared" si="3"/>
        <v>8.5</v>
      </c>
      <c r="N12" s="1">
        <v>0</v>
      </c>
      <c r="O12" s="1">
        <v>0</v>
      </c>
      <c r="P12" s="1">
        <f t="shared" si="8"/>
        <v>0</v>
      </c>
      <c r="Q12" s="1">
        <f t="shared" si="9"/>
        <v>48000000</v>
      </c>
      <c r="R12" s="1">
        <f>G12*1000*50</f>
        <v>300000</v>
      </c>
      <c r="S12" s="1">
        <f t="shared" si="6"/>
        <v>3250000</v>
      </c>
      <c r="T12" s="1">
        <f>M12*100*50</f>
        <v>42500</v>
      </c>
      <c r="U12" s="1">
        <f>P12*50*100</f>
        <v>0</v>
      </c>
      <c r="V12" s="19"/>
      <c r="W12" s="19"/>
      <c r="X12" s="19"/>
      <c r="Y12" s="19"/>
      <c r="Z12" s="19"/>
    </row>
    <row r="13" spans="1:26" s="1" customFormat="1" x14ac:dyDescent="0.3">
      <c r="A13" s="1" t="s">
        <v>36</v>
      </c>
      <c r="B13" s="1">
        <v>4</v>
      </c>
      <c r="C13" s="1">
        <v>6</v>
      </c>
      <c r="D13" s="1">
        <f t="shared" si="0"/>
        <v>5</v>
      </c>
      <c r="E13" s="1">
        <v>30</v>
      </c>
      <c r="F13" s="1">
        <v>29</v>
      </c>
      <c r="G13" s="1">
        <f t="shared" si="1"/>
        <v>29.5</v>
      </c>
      <c r="H13" s="1">
        <v>31</v>
      </c>
      <c r="I13" s="1">
        <v>24</v>
      </c>
      <c r="J13" s="1">
        <f t="shared" si="2"/>
        <v>27.5</v>
      </c>
      <c r="K13" s="1">
        <v>14</v>
      </c>
      <c r="L13" s="1">
        <v>15</v>
      </c>
      <c r="M13" s="1">
        <f t="shared" si="3"/>
        <v>14.5</v>
      </c>
      <c r="N13" s="1">
        <v>26</v>
      </c>
      <c r="O13" s="1">
        <v>23</v>
      </c>
      <c r="P13" s="1">
        <f t="shared" si="8"/>
        <v>24.5</v>
      </c>
      <c r="Q13" s="1">
        <f t="shared" si="9"/>
        <v>2500000</v>
      </c>
      <c r="R13" s="1">
        <f t="shared" ref="R13:R14" si="10">G13*1000*50</f>
        <v>1475000</v>
      </c>
      <c r="S13" s="1">
        <f t="shared" si="6"/>
        <v>13750000</v>
      </c>
      <c r="T13" s="1">
        <f>J13*1000*50</f>
        <v>1375000</v>
      </c>
      <c r="U13" s="1">
        <f>P13*50*10</f>
        <v>12250</v>
      </c>
      <c r="V13" s="19">
        <f>Q13/Q14</f>
        <v>5.2083333333333336E-2</v>
      </c>
      <c r="W13" s="19">
        <f>R13/R14</f>
        <v>4.2142857142857144</v>
      </c>
      <c r="X13" s="19" t="e">
        <f>S13/S14</f>
        <v>#DIV/0!</v>
      </c>
      <c r="Y13" s="19" t="e">
        <f>T13/T14</f>
        <v>#DIV/0!</v>
      </c>
      <c r="Z13" s="19">
        <f>U13/U14</f>
        <v>16.333333333333332</v>
      </c>
    </row>
    <row r="14" spans="1:26" s="1" customFormat="1" x14ac:dyDescent="0.3">
      <c r="A14" s="1" t="s">
        <v>37</v>
      </c>
      <c r="B14" s="1">
        <v>96</v>
      </c>
      <c r="D14" s="1">
        <f t="shared" si="0"/>
        <v>96</v>
      </c>
      <c r="E14" s="1">
        <v>4</v>
      </c>
      <c r="F14" s="1">
        <v>10</v>
      </c>
      <c r="G14" s="1">
        <f t="shared" si="1"/>
        <v>7</v>
      </c>
      <c r="H14" s="1">
        <v>0</v>
      </c>
      <c r="I14" s="1">
        <v>0</v>
      </c>
      <c r="J14" s="1">
        <f t="shared" si="2"/>
        <v>0</v>
      </c>
      <c r="K14" s="1">
        <v>0</v>
      </c>
      <c r="L14" s="1">
        <v>0</v>
      </c>
      <c r="M14" s="1">
        <f t="shared" si="3"/>
        <v>0</v>
      </c>
      <c r="N14" s="1">
        <v>3</v>
      </c>
      <c r="O14" s="1">
        <v>0</v>
      </c>
      <c r="P14" s="1">
        <f t="shared" si="8"/>
        <v>1.5</v>
      </c>
      <c r="Q14" s="1">
        <f t="shared" si="9"/>
        <v>48000000</v>
      </c>
      <c r="R14" s="1">
        <f t="shared" si="10"/>
        <v>350000</v>
      </c>
      <c r="S14" s="1">
        <f t="shared" si="6"/>
        <v>0</v>
      </c>
      <c r="T14" s="1">
        <f>J14*1000*50</f>
        <v>0</v>
      </c>
      <c r="U14" s="1">
        <f>P14*50*10</f>
        <v>750</v>
      </c>
      <c r="V14" s="19"/>
      <c r="W14" s="19"/>
      <c r="X14" s="19"/>
      <c r="Y14" s="19"/>
      <c r="Z14" s="19"/>
    </row>
    <row r="15" spans="1:26" s="1" customFormat="1" x14ac:dyDescent="0.3">
      <c r="A15" s="1" t="s">
        <v>22</v>
      </c>
      <c r="B15" s="1">
        <v>4</v>
      </c>
      <c r="C15" s="1">
        <v>6</v>
      </c>
      <c r="D15" s="1">
        <f t="shared" si="0"/>
        <v>5</v>
      </c>
      <c r="E15" s="1">
        <v>50</v>
      </c>
      <c r="F15" s="1">
        <v>50</v>
      </c>
      <c r="G15" s="1">
        <f t="shared" si="1"/>
        <v>50</v>
      </c>
      <c r="H15" s="1">
        <v>21</v>
      </c>
      <c r="I15" s="1">
        <v>22</v>
      </c>
      <c r="J15" s="1">
        <f t="shared" si="2"/>
        <v>21.5</v>
      </c>
      <c r="K15" s="1">
        <v>6</v>
      </c>
      <c r="L15" s="1">
        <v>8</v>
      </c>
      <c r="M15" s="1">
        <f t="shared" si="3"/>
        <v>7</v>
      </c>
      <c r="N15" s="1">
        <v>21</v>
      </c>
      <c r="O15" s="1">
        <v>25</v>
      </c>
      <c r="P15" s="1">
        <f t="shared" si="8"/>
        <v>23</v>
      </c>
      <c r="Q15" s="1">
        <f t="shared" si="9"/>
        <v>2500000</v>
      </c>
      <c r="R15" s="1">
        <f>G15*10000*50</f>
        <v>25000000</v>
      </c>
      <c r="S15" s="1">
        <f t="shared" si="6"/>
        <v>10750000</v>
      </c>
      <c r="T15" s="1">
        <f>J15*1000*50</f>
        <v>1075000</v>
      </c>
      <c r="U15" s="1">
        <f>P15*50*10</f>
        <v>11500</v>
      </c>
      <c r="V15" s="19">
        <f>Q15/Q16</f>
        <v>5.2083333333333336E-2</v>
      </c>
      <c r="W15" s="19">
        <f>R15/R16</f>
        <v>1.9607843137254901</v>
      </c>
      <c r="X15" s="19" t="e">
        <f>S15/S16</f>
        <v>#DIV/0!</v>
      </c>
      <c r="Y15" s="19" t="e">
        <f>T15/T16</f>
        <v>#DIV/0!</v>
      </c>
      <c r="Z15" s="19">
        <f>U15/U16</f>
        <v>2.5555555555555554</v>
      </c>
    </row>
    <row r="16" spans="1:26" s="1" customFormat="1" x14ac:dyDescent="0.3">
      <c r="A16" s="1" t="s">
        <v>23</v>
      </c>
      <c r="B16" s="1">
        <v>96</v>
      </c>
      <c r="D16" s="1">
        <f t="shared" si="0"/>
        <v>96</v>
      </c>
      <c r="E16" s="1">
        <v>38</v>
      </c>
      <c r="F16" s="1">
        <v>13</v>
      </c>
      <c r="G16" s="1">
        <f t="shared" si="1"/>
        <v>25.5</v>
      </c>
      <c r="H16" s="1">
        <v>0</v>
      </c>
      <c r="I16" s="1">
        <v>0</v>
      </c>
      <c r="J16" s="1">
        <f t="shared" si="2"/>
        <v>0</v>
      </c>
      <c r="K16" s="1">
        <v>12</v>
      </c>
      <c r="M16" s="1">
        <f t="shared" si="3"/>
        <v>12</v>
      </c>
      <c r="N16" s="1">
        <v>10</v>
      </c>
      <c r="O16" s="1">
        <v>8</v>
      </c>
      <c r="P16" s="1">
        <f t="shared" si="8"/>
        <v>9</v>
      </c>
      <c r="Q16" s="1">
        <f t="shared" si="9"/>
        <v>48000000</v>
      </c>
      <c r="R16" s="1">
        <f>G16*10000*50</f>
        <v>12750000</v>
      </c>
      <c r="S16" s="1">
        <f t="shared" si="6"/>
        <v>0</v>
      </c>
      <c r="T16" s="1">
        <f>J16*1000*50</f>
        <v>0</v>
      </c>
      <c r="U16" s="1">
        <f>P16*50*10</f>
        <v>4500</v>
      </c>
      <c r="V16" s="19"/>
      <c r="W16" s="19"/>
      <c r="X16" s="19"/>
      <c r="Y16" s="19"/>
      <c r="Z16" s="19"/>
    </row>
    <row r="17" spans="1:26" s="1" customFormat="1" x14ac:dyDescent="0.3">
      <c r="A17" s="1" t="s">
        <v>24</v>
      </c>
      <c r="B17" s="1">
        <v>4</v>
      </c>
      <c r="C17" s="1">
        <v>6</v>
      </c>
      <c r="D17" s="1">
        <f t="shared" si="0"/>
        <v>5</v>
      </c>
      <c r="E17" s="1">
        <v>55</v>
      </c>
      <c r="F17" s="1">
        <v>51</v>
      </c>
      <c r="G17" s="1">
        <f t="shared" si="1"/>
        <v>53</v>
      </c>
      <c r="H17" s="1">
        <v>5</v>
      </c>
      <c r="I17" s="1">
        <v>3</v>
      </c>
      <c r="J17" s="1">
        <f t="shared" si="2"/>
        <v>4</v>
      </c>
      <c r="K17" s="1">
        <v>36</v>
      </c>
      <c r="L17" s="1">
        <v>1</v>
      </c>
      <c r="M17" s="1">
        <f t="shared" si="3"/>
        <v>18.5</v>
      </c>
      <c r="N17" s="1">
        <v>6</v>
      </c>
      <c r="O17" s="1">
        <v>5</v>
      </c>
      <c r="P17" s="1">
        <f t="shared" si="8"/>
        <v>5.5</v>
      </c>
      <c r="Q17" s="1">
        <f t="shared" si="9"/>
        <v>2500000</v>
      </c>
      <c r="R17" s="1">
        <f>G17*1000*50</f>
        <v>2650000</v>
      </c>
      <c r="S17" s="1">
        <f t="shared" si="6"/>
        <v>2000000</v>
      </c>
      <c r="T17" s="1">
        <f>K17*1000*50</f>
        <v>1800000</v>
      </c>
      <c r="U17" s="1">
        <f t="shared" si="5"/>
        <v>275</v>
      </c>
      <c r="V17" s="19">
        <f>Q17/Q18</f>
        <v>5.2083333333333336E-2</v>
      </c>
      <c r="W17" s="19">
        <f>R17/R18</f>
        <v>6.625</v>
      </c>
      <c r="X17" s="19">
        <f>S17/S18</f>
        <v>0.5714285714285714</v>
      </c>
      <c r="Y17" s="19" t="e">
        <f>T17/T18</f>
        <v>#DIV/0!</v>
      </c>
      <c r="Z17" s="19">
        <f>U17/U18</f>
        <v>0.13414634146341464</v>
      </c>
    </row>
    <row r="18" spans="1:26" s="1" customFormat="1" x14ac:dyDescent="0.3">
      <c r="A18" s="1" t="s">
        <v>25</v>
      </c>
      <c r="B18" s="1">
        <v>96</v>
      </c>
      <c r="D18" s="1">
        <f t="shared" si="0"/>
        <v>96</v>
      </c>
      <c r="E18" s="1">
        <v>7</v>
      </c>
      <c r="F18" s="1">
        <v>9</v>
      </c>
      <c r="G18" s="1">
        <f t="shared" si="1"/>
        <v>8</v>
      </c>
      <c r="H18" s="1">
        <v>7</v>
      </c>
      <c r="I18" s="1">
        <v>7</v>
      </c>
      <c r="J18" s="1">
        <f t="shared" si="2"/>
        <v>7</v>
      </c>
      <c r="K18" s="1">
        <v>0</v>
      </c>
      <c r="L18" s="1">
        <v>0</v>
      </c>
      <c r="M18" s="1">
        <f t="shared" si="3"/>
        <v>0</v>
      </c>
      <c r="N18" s="1">
        <v>40</v>
      </c>
      <c r="O18" s="1">
        <v>42</v>
      </c>
      <c r="P18" s="1">
        <f t="shared" si="8"/>
        <v>41</v>
      </c>
      <c r="Q18" s="1">
        <f t="shared" si="9"/>
        <v>48000000</v>
      </c>
      <c r="R18" s="1">
        <f t="shared" ref="R18" si="11">G18*1000*50</f>
        <v>400000</v>
      </c>
      <c r="S18" s="1">
        <f t="shared" si="6"/>
        <v>3500000</v>
      </c>
      <c r="T18" s="1">
        <f>K18*1000*50</f>
        <v>0</v>
      </c>
      <c r="U18" s="1">
        <f t="shared" si="5"/>
        <v>2050</v>
      </c>
      <c r="V18" s="19"/>
      <c r="W18" s="19"/>
      <c r="X18" s="19"/>
      <c r="Y18" s="19"/>
      <c r="Z18" s="19"/>
    </row>
    <row r="19" spans="1:26" s="5" customFormat="1" x14ac:dyDescent="0.3">
      <c r="A19" s="5" t="s">
        <v>38</v>
      </c>
      <c r="B19" s="5">
        <v>16</v>
      </c>
      <c r="C19" s="5">
        <v>18</v>
      </c>
      <c r="D19" s="5">
        <f t="shared" si="0"/>
        <v>17</v>
      </c>
      <c r="E19" s="5">
        <v>47</v>
      </c>
      <c r="F19" s="5">
        <v>51</v>
      </c>
      <c r="G19" s="5">
        <f t="shared" si="1"/>
        <v>49</v>
      </c>
      <c r="H19" s="5">
        <v>60</v>
      </c>
      <c r="I19" s="5">
        <v>39</v>
      </c>
      <c r="J19" s="5">
        <f t="shared" si="2"/>
        <v>49.5</v>
      </c>
      <c r="K19" s="5">
        <v>5</v>
      </c>
      <c r="L19" s="5">
        <v>5</v>
      </c>
      <c r="M19" s="5">
        <f t="shared" si="3"/>
        <v>5</v>
      </c>
      <c r="N19" s="5">
        <v>28</v>
      </c>
      <c r="O19" s="5">
        <v>24</v>
      </c>
      <c r="P19" s="5">
        <f t="shared" si="8"/>
        <v>26</v>
      </c>
      <c r="Q19" s="5">
        <f t="shared" ref="Q19:Q26" si="12">D19*50*1000</f>
        <v>850000</v>
      </c>
      <c r="R19" s="5">
        <f>G19*100*50</f>
        <v>245000</v>
      </c>
      <c r="S19" s="5">
        <f>J19*1000*50</f>
        <v>2475000</v>
      </c>
      <c r="T19" s="5">
        <f>M19*100*50</f>
        <v>25000</v>
      </c>
      <c r="U19" s="5">
        <f t="shared" si="5"/>
        <v>1300</v>
      </c>
      <c r="V19" s="20">
        <f>Q19/Q20</f>
        <v>0.69387755102040816</v>
      </c>
      <c r="W19" s="20">
        <f>R19/R20</f>
        <v>3.0625</v>
      </c>
      <c r="X19" s="20">
        <f>S19/S20</f>
        <v>6.1875</v>
      </c>
      <c r="Y19" s="20">
        <f>T19/T20</f>
        <v>1.25</v>
      </c>
      <c r="Z19" s="20">
        <f>U19/U20</f>
        <v>13</v>
      </c>
    </row>
    <row r="20" spans="1:26" s="5" customFormat="1" x14ac:dyDescent="0.3">
      <c r="A20" s="5" t="s">
        <v>39</v>
      </c>
      <c r="B20" s="5">
        <v>30</v>
      </c>
      <c r="C20" s="5">
        <v>19</v>
      </c>
      <c r="D20" s="5">
        <f t="shared" si="0"/>
        <v>24.5</v>
      </c>
      <c r="E20" s="5">
        <v>12</v>
      </c>
      <c r="F20" s="5">
        <v>20</v>
      </c>
      <c r="G20" s="5">
        <f t="shared" si="1"/>
        <v>16</v>
      </c>
      <c r="H20" s="5">
        <v>0</v>
      </c>
      <c r="I20" s="5">
        <v>16</v>
      </c>
      <c r="J20" s="5">
        <f t="shared" si="2"/>
        <v>8</v>
      </c>
      <c r="K20" s="5">
        <v>4</v>
      </c>
      <c r="L20" s="5">
        <v>4</v>
      </c>
      <c r="M20" s="5">
        <f t="shared" si="3"/>
        <v>4</v>
      </c>
      <c r="N20" s="5">
        <v>4</v>
      </c>
      <c r="O20" s="5">
        <v>0</v>
      </c>
      <c r="P20" s="5">
        <f t="shared" si="8"/>
        <v>2</v>
      </c>
      <c r="Q20" s="5">
        <f t="shared" si="12"/>
        <v>1225000</v>
      </c>
      <c r="R20" s="5">
        <f>G20*100*50</f>
        <v>80000</v>
      </c>
      <c r="S20" s="5">
        <f>J20*1000*50</f>
        <v>400000</v>
      </c>
      <c r="T20" s="5">
        <f>M20*100*50</f>
        <v>20000</v>
      </c>
      <c r="U20" s="5">
        <f t="shared" si="5"/>
        <v>100</v>
      </c>
      <c r="V20" s="20"/>
      <c r="W20" s="20"/>
      <c r="X20" s="20"/>
      <c r="Y20" s="20"/>
      <c r="Z20" s="20"/>
    </row>
    <row r="21" spans="1:26" s="5" customFormat="1" x14ac:dyDescent="0.3">
      <c r="A21" s="5" t="s">
        <v>43</v>
      </c>
      <c r="B21" s="5">
        <v>16</v>
      </c>
      <c r="C21" s="5">
        <v>18</v>
      </c>
      <c r="D21" s="5">
        <f t="shared" si="0"/>
        <v>17</v>
      </c>
      <c r="E21" s="5">
        <v>17</v>
      </c>
      <c r="F21" s="5">
        <v>23</v>
      </c>
      <c r="G21" s="5">
        <f t="shared" si="1"/>
        <v>20</v>
      </c>
      <c r="H21" s="5">
        <v>2</v>
      </c>
      <c r="I21" s="5">
        <v>2</v>
      </c>
      <c r="J21" s="5">
        <f t="shared" si="2"/>
        <v>2</v>
      </c>
      <c r="K21" s="5">
        <v>4</v>
      </c>
      <c r="L21" s="5">
        <v>2</v>
      </c>
      <c r="M21" s="5">
        <f t="shared" si="3"/>
        <v>3</v>
      </c>
      <c r="N21" s="5">
        <v>4</v>
      </c>
      <c r="O21" s="5">
        <v>1</v>
      </c>
      <c r="P21" s="5">
        <f t="shared" si="8"/>
        <v>2.5</v>
      </c>
      <c r="Q21" s="5">
        <f t="shared" si="12"/>
        <v>850000</v>
      </c>
      <c r="R21" s="5">
        <f>G21*10*50</f>
        <v>10000</v>
      </c>
      <c r="S21" s="5">
        <f>J21*1000*50</f>
        <v>100000</v>
      </c>
      <c r="T21" s="5">
        <f>M21*50*1000</f>
        <v>150000</v>
      </c>
      <c r="U21" s="5">
        <f>P21*50*100</f>
        <v>12500</v>
      </c>
      <c r="V21" s="20">
        <f>Q21/Q22</f>
        <v>0.69387755102040816</v>
      </c>
      <c r="W21" s="20">
        <f>R21/R22</f>
        <v>0.55555555555555558</v>
      </c>
      <c r="X21" s="20">
        <f>S21/S22</f>
        <v>0.16666666666666666</v>
      </c>
      <c r="Y21" s="20">
        <f>T21/T22</f>
        <v>3.4883720930232558E-2</v>
      </c>
      <c r="Z21" s="20">
        <f>U21/U22</f>
        <v>0.25</v>
      </c>
    </row>
    <row r="22" spans="1:26" s="5" customFormat="1" x14ac:dyDescent="0.3">
      <c r="A22" s="5" t="s">
        <v>27</v>
      </c>
      <c r="B22" s="5">
        <v>30</v>
      </c>
      <c r="C22" s="5">
        <v>19</v>
      </c>
      <c r="D22" s="5">
        <f t="shared" si="0"/>
        <v>24.5</v>
      </c>
      <c r="E22" s="5">
        <v>30</v>
      </c>
      <c r="F22" s="5">
        <v>42</v>
      </c>
      <c r="G22" s="5">
        <f t="shared" si="1"/>
        <v>36</v>
      </c>
      <c r="H22" s="5">
        <v>11</v>
      </c>
      <c r="I22" s="5">
        <v>13</v>
      </c>
      <c r="J22" s="5">
        <f t="shared" si="2"/>
        <v>12</v>
      </c>
      <c r="K22" s="5">
        <v>86</v>
      </c>
      <c r="M22" s="5">
        <f t="shared" si="3"/>
        <v>86</v>
      </c>
      <c r="N22" s="5">
        <v>10</v>
      </c>
      <c r="O22" s="5">
        <v>10</v>
      </c>
      <c r="P22" s="5">
        <f t="shared" si="8"/>
        <v>10</v>
      </c>
      <c r="Q22" s="5">
        <f t="shared" si="12"/>
        <v>1225000</v>
      </c>
      <c r="R22" s="5">
        <f>G22*10*50</f>
        <v>18000</v>
      </c>
      <c r="S22" s="5">
        <f>J22*1000*50</f>
        <v>600000</v>
      </c>
      <c r="T22" s="5">
        <f>M22*50*1000</f>
        <v>4300000</v>
      </c>
      <c r="U22" s="5">
        <f>P22*50*100</f>
        <v>50000</v>
      </c>
      <c r="V22" s="20"/>
      <c r="W22" s="20"/>
      <c r="X22" s="20"/>
      <c r="Y22" s="20"/>
      <c r="Z22" s="20"/>
    </row>
    <row r="23" spans="1:26" s="5" customFormat="1" x14ac:dyDescent="0.3">
      <c r="A23" s="5" t="s">
        <v>40</v>
      </c>
      <c r="B23" s="5">
        <v>16</v>
      </c>
      <c r="C23" s="5">
        <v>18</v>
      </c>
      <c r="D23" s="5">
        <f t="shared" si="0"/>
        <v>17</v>
      </c>
      <c r="E23" s="5">
        <v>0</v>
      </c>
      <c r="F23" s="5">
        <v>0</v>
      </c>
      <c r="G23" s="5">
        <f t="shared" si="1"/>
        <v>0</v>
      </c>
      <c r="H23" s="5">
        <v>37</v>
      </c>
      <c r="I23" s="5">
        <v>46</v>
      </c>
      <c r="J23" s="5">
        <f t="shared" si="2"/>
        <v>41.5</v>
      </c>
      <c r="K23" s="5">
        <v>16</v>
      </c>
      <c r="L23" s="5">
        <v>50</v>
      </c>
      <c r="M23" s="5">
        <f t="shared" si="3"/>
        <v>33</v>
      </c>
      <c r="N23" s="5">
        <v>33</v>
      </c>
      <c r="O23" s="5">
        <v>34</v>
      </c>
      <c r="P23" s="5">
        <f t="shared" si="8"/>
        <v>33.5</v>
      </c>
      <c r="Q23" s="5">
        <f t="shared" si="12"/>
        <v>850000</v>
      </c>
      <c r="R23" s="5">
        <f t="shared" ref="R23:R24" si="13">G23*1000*50</f>
        <v>0</v>
      </c>
      <c r="S23" s="5">
        <f>J23*50*10000</f>
        <v>20750000</v>
      </c>
      <c r="T23" s="5">
        <f>M23*1000*50</f>
        <v>1650000</v>
      </c>
      <c r="U23" s="5">
        <f>P23*50*10</f>
        <v>16750</v>
      </c>
      <c r="V23" s="20">
        <f>Q23/Q24</f>
        <v>0.69387755102040816</v>
      </c>
      <c r="W23" s="20">
        <f>R23/R24</f>
        <v>0</v>
      </c>
      <c r="X23" s="20">
        <f>S23/S24</f>
        <v>5.9285714285714288</v>
      </c>
      <c r="Y23" s="20">
        <f>T23/T24</f>
        <v>2.2000000000000002</v>
      </c>
      <c r="Z23" s="20">
        <f>U23/U24</f>
        <v>3.35</v>
      </c>
    </row>
    <row r="24" spans="1:26" s="5" customFormat="1" x14ac:dyDescent="0.3">
      <c r="A24" s="5" t="s">
        <v>29</v>
      </c>
      <c r="B24" s="5">
        <v>30</v>
      </c>
      <c r="C24" s="5">
        <v>19</v>
      </c>
      <c r="D24" s="5">
        <f t="shared" si="0"/>
        <v>24.5</v>
      </c>
      <c r="E24" s="5">
        <v>1</v>
      </c>
      <c r="F24" s="5">
        <v>1</v>
      </c>
      <c r="G24" s="5">
        <f t="shared" si="1"/>
        <v>1</v>
      </c>
      <c r="H24" s="5">
        <v>6</v>
      </c>
      <c r="I24" s="5">
        <v>8</v>
      </c>
      <c r="J24" s="5">
        <f t="shared" si="2"/>
        <v>7</v>
      </c>
      <c r="K24" s="5">
        <v>8</v>
      </c>
      <c r="L24" s="5">
        <v>22</v>
      </c>
      <c r="M24" s="5">
        <f t="shared" si="3"/>
        <v>15</v>
      </c>
      <c r="N24" s="5">
        <v>10</v>
      </c>
      <c r="O24" s="5">
        <v>10</v>
      </c>
      <c r="P24" s="5">
        <f t="shared" si="8"/>
        <v>10</v>
      </c>
      <c r="Q24" s="5">
        <f t="shared" si="12"/>
        <v>1225000</v>
      </c>
      <c r="R24" s="5">
        <f t="shared" si="13"/>
        <v>50000</v>
      </c>
      <c r="S24" s="5">
        <f>J24*50*10000</f>
        <v>3500000</v>
      </c>
      <c r="T24" s="5">
        <f>M24*1000*50</f>
        <v>750000</v>
      </c>
      <c r="U24" s="5">
        <f>P24*50*10</f>
        <v>5000</v>
      </c>
      <c r="V24" s="20"/>
      <c r="W24" s="20"/>
      <c r="X24" s="20"/>
      <c r="Y24" s="20"/>
      <c r="Z24" s="20"/>
    </row>
    <row r="25" spans="1:26" s="5" customFormat="1" x14ac:dyDescent="0.3">
      <c r="A25" s="5" t="s">
        <v>42</v>
      </c>
      <c r="B25" s="5">
        <v>16</v>
      </c>
      <c r="C25" s="5">
        <v>18</v>
      </c>
      <c r="D25" s="5">
        <f t="shared" si="0"/>
        <v>17</v>
      </c>
      <c r="E25" s="5">
        <v>20</v>
      </c>
      <c r="F25" s="5">
        <v>28</v>
      </c>
      <c r="G25" s="5">
        <f t="shared" si="1"/>
        <v>24</v>
      </c>
      <c r="H25" s="5">
        <v>63</v>
      </c>
      <c r="I25" s="5">
        <v>74</v>
      </c>
      <c r="J25" s="5">
        <f t="shared" si="2"/>
        <v>68.5</v>
      </c>
      <c r="K25" s="5">
        <v>4</v>
      </c>
      <c r="M25" s="5">
        <f t="shared" si="3"/>
        <v>4</v>
      </c>
      <c r="N25" s="5">
        <v>14</v>
      </c>
      <c r="O25" s="5">
        <v>14</v>
      </c>
      <c r="P25" s="5">
        <f t="shared" si="8"/>
        <v>14</v>
      </c>
      <c r="Q25" s="5">
        <f t="shared" si="12"/>
        <v>850000</v>
      </c>
      <c r="R25" s="5">
        <f>G25*10*50</f>
        <v>12000</v>
      </c>
      <c r="S25" s="5">
        <f>J25*1000*50</f>
        <v>3425000</v>
      </c>
      <c r="T25" s="5">
        <f>M25*50*10000</f>
        <v>2000000</v>
      </c>
      <c r="U25" s="5">
        <f>P25*50*10</f>
        <v>7000</v>
      </c>
      <c r="V25" s="20">
        <f>Q25/Q26</f>
        <v>0.69387755102040816</v>
      </c>
      <c r="W25" s="20">
        <f>R25/R26</f>
        <v>3.4285714285714284</v>
      </c>
      <c r="X25" s="20">
        <f>S25/S26</f>
        <v>137</v>
      </c>
      <c r="Y25" s="20">
        <f>T25/T26</f>
        <v>1.3333333333333333</v>
      </c>
      <c r="Z25" s="20">
        <f>U25/U26</f>
        <v>7</v>
      </c>
    </row>
    <row r="26" spans="1:26" s="5" customFormat="1" x14ac:dyDescent="0.3">
      <c r="A26" s="5" t="s">
        <v>41</v>
      </c>
      <c r="B26" s="5">
        <v>30</v>
      </c>
      <c r="C26" s="5">
        <v>19</v>
      </c>
      <c r="D26" s="5">
        <f t="shared" si="0"/>
        <v>24.5</v>
      </c>
      <c r="E26" s="5">
        <v>11</v>
      </c>
      <c r="F26" s="5">
        <v>3</v>
      </c>
      <c r="G26" s="5">
        <f t="shared" si="1"/>
        <v>7</v>
      </c>
      <c r="H26" s="5">
        <v>1</v>
      </c>
      <c r="I26" s="5">
        <v>0</v>
      </c>
      <c r="J26" s="5">
        <f t="shared" si="2"/>
        <v>0.5</v>
      </c>
      <c r="K26" s="5">
        <v>3</v>
      </c>
      <c r="M26" s="5">
        <f t="shared" si="3"/>
        <v>3</v>
      </c>
      <c r="N26" s="5">
        <v>4</v>
      </c>
      <c r="O26" s="5">
        <v>0</v>
      </c>
      <c r="P26" s="5">
        <f t="shared" si="8"/>
        <v>2</v>
      </c>
      <c r="Q26" s="5">
        <f t="shared" si="12"/>
        <v>1225000</v>
      </c>
      <c r="R26" s="5">
        <f>G26*10*50</f>
        <v>3500</v>
      </c>
      <c r="S26" s="5">
        <f>J26*1000*50</f>
        <v>25000</v>
      </c>
      <c r="T26" s="5">
        <f>M26*50*10000</f>
        <v>1500000</v>
      </c>
      <c r="U26" s="5">
        <f>P26*50*10</f>
        <v>1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low dose streptomycin</vt:lpstr>
      <vt:lpstr>high dose streptomyc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Leth Nielsen</dc:creator>
  <cp:lastModifiedBy>Karen Leth Nielsen</cp:lastModifiedBy>
  <dcterms:created xsi:type="dcterms:W3CDTF">2021-12-02T21:42:08Z</dcterms:created>
  <dcterms:modified xsi:type="dcterms:W3CDTF">2022-01-18T20:15:48Z</dcterms:modified>
</cp:coreProperties>
</file>